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gure3 data" sheetId="1" state="visible" r:id="rId2"/>
    <sheet name="Figure4 data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53" uniqueCount="126">
  <si>
    <t xml:space="preserve">N871b</t>
  </si>
  <si>
    <t xml:space="preserve">MCL.1b</t>
  </si>
  <si>
    <t xml:space="preserve">MCL.1f</t>
  </si>
  <si>
    <t xml:space="preserve">MCL.3a</t>
  </si>
  <si>
    <t xml:space="preserve">FAST</t>
  </si>
  <si>
    <t xml:space="preserve">McFAST-L</t>
  </si>
  <si>
    <t xml:space="preserve">McFAST-Y</t>
  </si>
  <si>
    <t xml:space="preserve">Mean1</t>
  </si>
  <si>
    <t xml:space="preserve">Mean2</t>
  </si>
  <si>
    <t xml:space="preserve">Mean3</t>
  </si>
  <si>
    <t xml:space="preserve">Mean4</t>
  </si>
  <si>
    <t xml:space="preserve">Mean5</t>
  </si>
  <si>
    <t xml:space="preserve">Mean6</t>
  </si>
  <si>
    <t xml:space="preserve">Mean7</t>
  </si>
  <si>
    <t xml:space="preserve">Mean8</t>
  </si>
  <si>
    <t xml:space="preserve">Mean9</t>
  </si>
  <si>
    <t xml:space="preserve">Mean10</t>
  </si>
  <si>
    <t xml:space="preserve">Mean11</t>
  </si>
  <si>
    <t xml:space="preserve">Mean12</t>
  </si>
  <si>
    <t xml:space="preserve">Mean13</t>
  </si>
  <si>
    <t xml:space="preserve">Mean14</t>
  </si>
  <si>
    <t xml:space="preserve">Mean15</t>
  </si>
  <si>
    <t xml:space="preserve">Mean16</t>
  </si>
  <si>
    <t xml:space="preserve">Mean17</t>
  </si>
  <si>
    <t xml:space="preserve">Mean18</t>
  </si>
  <si>
    <t xml:space="preserve">Mean19</t>
  </si>
  <si>
    <t xml:space="preserve">Mean20</t>
  </si>
  <si>
    <t xml:space="preserve">Mean21</t>
  </si>
  <si>
    <t xml:space="preserve">Mean22</t>
  </si>
  <si>
    <t xml:space="preserve">Mean23</t>
  </si>
  <si>
    <t xml:space="preserve">Mean24</t>
  </si>
  <si>
    <t xml:space="preserve">Mean25</t>
  </si>
  <si>
    <t xml:space="preserve">Mean26</t>
  </si>
  <si>
    <t xml:space="preserve">Mean27</t>
  </si>
  <si>
    <t xml:space="preserve">Mean28</t>
  </si>
  <si>
    <t xml:space="preserve">Mean29</t>
  </si>
  <si>
    <t xml:space="preserve">NMR parameters - N871b</t>
  </si>
  <si>
    <t xml:space="preserve">optical parameters - N871b</t>
  </si>
  <si>
    <t xml:space="preserve">mutant</t>
  </si>
  <si>
    <t xml:space="preserve">stability</t>
  </si>
  <si>
    <t xml:space="preserve">46+42 stability</t>
  </si>
  <si>
    <t xml:space="preserve">E46 int</t>
  </si>
  <si>
    <t xml:space="preserve">E46stab</t>
  </si>
  <si>
    <t xml:space="preserve">E46 cs</t>
  </si>
  <si>
    <t xml:space="preserve">deltaE46</t>
  </si>
  <si>
    <t xml:space="preserve">Y42 int</t>
  </si>
  <si>
    <t xml:space="preserve">Y42stab</t>
  </si>
  <si>
    <t xml:space="preserve">Y42 cs</t>
  </si>
  <si>
    <t xml:space="preserve">deltaY42</t>
  </si>
  <si>
    <t xml:space="preserve">W94 int</t>
  </si>
  <si>
    <t xml:space="preserve">W94stab</t>
  </si>
  <si>
    <t xml:space="preserve">W94 cs</t>
  </si>
  <si>
    <t xml:space="preserve">deltaW94</t>
  </si>
  <si>
    <t xml:space="preserve">Kd, uM</t>
  </si>
  <si>
    <t xml:space="preserve">extinction</t>
  </si>
  <si>
    <t xml:space="preserve">FQY</t>
  </si>
  <si>
    <t xml:space="preserve">Brightness</t>
  </si>
  <si>
    <t xml:space="preserve">absorption, nm</t>
  </si>
  <si>
    <t xml:space="preserve">emission,nm</t>
  </si>
  <si>
    <t xml:space="preserve">E46+W94</t>
  </si>
  <si>
    <t xml:space="preserve">stability 2</t>
  </si>
  <si>
    <t xml:space="preserve">E46+W94+Y42</t>
  </si>
  <si>
    <t xml:space="preserve">R52L</t>
  </si>
  <si>
    <t xml:space="preserve">0,27</t>
  </si>
  <si>
    <t xml:space="preserve">R52Y</t>
  </si>
  <si>
    <t xml:space="preserve">R52A</t>
  </si>
  <si>
    <t xml:space="preserve">V107I</t>
  </si>
  <si>
    <t xml:space="preserve">0,38</t>
  </si>
  <si>
    <t xml:space="preserve">D65K</t>
  </si>
  <si>
    <t xml:space="preserve">0,25</t>
  </si>
  <si>
    <t xml:space="preserve">WT</t>
  </si>
  <si>
    <t xml:space="preserve">R52E</t>
  </si>
  <si>
    <t xml:space="preserve">R52E/D65R</t>
  </si>
  <si>
    <t xml:space="preserve">S99E</t>
  </si>
  <si>
    <t xml:space="preserve">S99K</t>
  </si>
  <si>
    <t xml:space="preserve">R52K</t>
  </si>
  <si>
    <t xml:space="preserve">13.15/12.68</t>
  </si>
  <si>
    <t xml:space="preserve">S99R</t>
  </si>
  <si>
    <t xml:space="preserve">D65R</t>
  </si>
  <si>
    <t xml:space="preserve">R52F</t>
  </si>
  <si>
    <t xml:space="preserve">P68R</t>
  </si>
  <si>
    <t xml:space="preserve">P73S</t>
  </si>
  <si>
    <t xml:space="preserve">0,19</t>
  </si>
  <si>
    <t xml:space="preserve">P62L</t>
  </si>
  <si>
    <t xml:space="preserve">0,55</t>
  </si>
  <si>
    <t xml:space="preserve">P68K</t>
  </si>
  <si>
    <t xml:space="preserve">0,22</t>
  </si>
  <si>
    <t xml:space="preserve">P68T</t>
  </si>
  <si>
    <t xml:space="preserve">0,41</t>
  </si>
  <si>
    <t xml:space="preserve">correlation</t>
  </si>
  <si>
    <t xml:space="preserve">Y42</t>
  </si>
  <si>
    <t xml:space="preserve">E46</t>
  </si>
  <si>
    <t xml:space="preserve">W94</t>
  </si>
  <si>
    <t xml:space="preserve">stability vs extinction</t>
  </si>
  <si>
    <t xml:space="preserve">n</t>
  </si>
  <si>
    <t xml:space="preserve">R</t>
  </si>
  <si>
    <t xml:space="preserve">t</t>
  </si>
  <si>
    <t xml:space="preserve">p-value</t>
  </si>
  <si>
    <t xml:space="preserve">p</t>
  </si>
  <si>
    <t xml:space="preserve">W94 cs vs QY</t>
  </si>
  <si>
    <t xml:space="preserve">W94cs vs E</t>
  </si>
  <si>
    <t xml:space="preserve">E46CS vs QY</t>
  </si>
  <si>
    <t xml:space="preserve">E46 CS vs E</t>
  </si>
  <si>
    <t xml:space="preserve">Y42 cs vs QY</t>
  </si>
  <si>
    <t xml:space="preserve">Y42cs vs E</t>
  </si>
  <si>
    <t xml:space="preserve">W94 stab vs QY</t>
  </si>
  <si>
    <t xml:space="preserve">W94 stab vs E</t>
  </si>
  <si>
    <t xml:space="preserve">E46 stab vs QY</t>
  </si>
  <si>
    <t xml:space="preserve">E46 stb vs E</t>
  </si>
  <si>
    <t xml:space="preserve">Y42 stab vs QY</t>
  </si>
  <si>
    <t xml:space="preserve">Y42 stab vs E</t>
  </si>
  <si>
    <t xml:space="preserve">42/46 stb vs E</t>
  </si>
  <si>
    <t xml:space="preserve">stab vs E</t>
  </si>
  <si>
    <t xml:space="preserve">n=19</t>
  </si>
  <si>
    <t xml:space="preserve">p=0.2</t>
  </si>
  <si>
    <t xml:space="preserve">p=0.1</t>
  </si>
  <si>
    <t xml:space="preserve">p=0.05</t>
  </si>
  <si>
    <t xml:space="preserve">p=0.02</t>
  </si>
  <si>
    <t xml:space="preserve">p=0.01</t>
  </si>
  <si>
    <t xml:space="preserve">W94cs vs B</t>
  </si>
  <si>
    <t xml:space="preserve">W94st vsB</t>
  </si>
  <si>
    <t xml:space="preserve">E46CS vs B</t>
  </si>
  <si>
    <t xml:space="preserve">E46st vs B</t>
  </si>
  <si>
    <t xml:space="preserve">Y42cs vs B</t>
  </si>
  <si>
    <t xml:space="preserve">Y42st vs B</t>
  </si>
  <si>
    <t xml:space="preserve">42/46 stb vs B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.00"/>
    <numFmt numFmtId="166" formatCode="0.00"/>
    <numFmt numFmtId="167" formatCode="General"/>
    <numFmt numFmtId="168" formatCode="0.0000"/>
    <numFmt numFmtId="169" formatCode="0.00%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sz val="11"/>
      <color rgb="FF000000"/>
      <name val="Calibri"/>
      <family val="0"/>
      <charset val="1"/>
    </font>
  </fonts>
  <fills count="11">
    <fill>
      <patternFill patternType="none"/>
    </fill>
    <fill>
      <patternFill patternType="gray125"/>
    </fill>
    <fill>
      <patternFill patternType="solid">
        <fgColor rgb="FFD9EAD3"/>
        <bgColor rgb="FFFFF2CC"/>
      </patternFill>
    </fill>
    <fill>
      <patternFill patternType="solid">
        <fgColor rgb="FF93C47D"/>
        <bgColor rgb="FFB6D7A8"/>
      </patternFill>
    </fill>
    <fill>
      <patternFill patternType="solid">
        <fgColor rgb="FFB6D7A8"/>
        <bgColor rgb="FFD9EAD3"/>
      </patternFill>
    </fill>
    <fill>
      <patternFill patternType="solid">
        <fgColor rgb="FFFFF2CC"/>
        <bgColor rgb="FFFFFFFF"/>
      </patternFill>
    </fill>
    <fill>
      <patternFill patternType="solid">
        <fgColor rgb="FFFFD966"/>
        <bgColor rgb="FFFFE599"/>
      </patternFill>
    </fill>
    <fill>
      <patternFill patternType="solid">
        <fgColor rgb="FFF1C232"/>
        <bgColor rgb="FFFFD966"/>
      </patternFill>
    </fill>
    <fill>
      <patternFill patternType="solid">
        <fgColor rgb="FFFFFFFF"/>
        <bgColor rgb="FFFFF2CC"/>
      </patternFill>
    </fill>
    <fill>
      <patternFill patternType="solid">
        <fgColor rgb="FFFFE599"/>
        <bgColor rgb="FFFFD966"/>
      </patternFill>
    </fill>
    <fill>
      <patternFill patternType="solid">
        <fgColor rgb="FFF4CCCC"/>
        <bgColor rgb="FFFFE599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D966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6D7A8"/>
      <rgbColor rgb="FF808080"/>
      <rgbColor rgb="FF9999FF"/>
      <rgbColor rgb="FF993366"/>
      <rgbColor rgb="FFFFF2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D3"/>
      <rgbColor rgb="FFFFE599"/>
      <rgbColor rgb="FF99CCFF"/>
      <rgbColor rgb="FFFF99CC"/>
      <rgbColor rgb="FFCC99FF"/>
      <rgbColor rgb="FFF4CCCC"/>
      <rgbColor rgb="FF3366FF"/>
      <rgbColor rgb="FF33CCCC"/>
      <rgbColor rgb="FF99CC00"/>
      <rgbColor rgb="FFF1C232"/>
      <rgbColor rgb="FFFF9900"/>
      <rgbColor rgb="FFFF6600"/>
      <rgbColor rgb="FF666699"/>
      <rgbColor rgb="FF93C47D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7.95"/>
    <col collapsed="false" customWidth="true" hidden="false" outlineLevel="0" max="2" min="2" style="0" width="17.68"/>
    <col collapsed="false" customWidth="true" hidden="false" outlineLevel="0" max="4" min="3" style="0" width="16.71"/>
    <col collapsed="false" customWidth="true" hidden="false" outlineLevel="0" max="6" min="5" style="0" width="17.68"/>
    <col collapsed="false" customWidth="true" hidden="false" outlineLevel="0" max="7" min="7" style="0" width="17.55"/>
    <col collapsed="false" customWidth="true" hidden="false" outlineLevel="0" max="8" min="8" style="0" width="17.68"/>
    <col collapsed="false" customWidth="true" hidden="false" outlineLevel="0" max="9" min="9" style="0" width="16.71"/>
    <col collapsed="false" customWidth="true" hidden="false" outlineLevel="0" max="10" min="10" style="0" width="16.58"/>
    <col collapsed="false" customWidth="true" hidden="false" outlineLevel="0" max="11" min="11" style="0" width="17.68"/>
    <col collapsed="false" customWidth="true" hidden="false" outlineLevel="0" max="12" min="12" style="0" width="17.55"/>
    <col collapsed="false" customWidth="true" hidden="false" outlineLevel="0" max="13" min="13" style="0" width="17.68"/>
  </cols>
  <sheetData>
    <row r="1" customFormat="false" ht="12.8" hidden="false" customHeight="false" outlineLevel="0" collapsed="false"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  <c r="J1" s="1"/>
      <c r="K1" s="1" t="s">
        <v>3</v>
      </c>
      <c r="L1" s="1"/>
      <c r="M1" s="1"/>
    </row>
    <row r="2" customFormat="false" ht="12.8" hidden="false" customHeight="false" outlineLevel="0" collapsed="false">
      <c r="B2" s="0" t="s">
        <v>4</v>
      </c>
      <c r="C2" s="0" t="s">
        <v>5</v>
      </c>
      <c r="D2" s="0" t="s">
        <v>6</v>
      </c>
      <c r="E2" s="0" t="s">
        <v>4</v>
      </c>
      <c r="F2" s="0" t="s">
        <v>5</v>
      </c>
      <c r="G2" s="0" t="s">
        <v>6</v>
      </c>
      <c r="H2" s="0" t="s">
        <v>4</v>
      </c>
      <c r="I2" s="0" t="s">
        <v>5</v>
      </c>
      <c r="J2" s="0" t="s">
        <v>6</v>
      </c>
      <c r="K2" s="0" t="s">
        <v>4</v>
      </c>
      <c r="L2" s="0" t="s">
        <v>5</v>
      </c>
      <c r="M2" s="0" t="s">
        <v>6</v>
      </c>
    </row>
    <row r="3" customFormat="false" ht="12.8" hidden="false" customHeight="false" outlineLevel="0" collapsed="false">
      <c r="A3" s="0" t="s">
        <v>7</v>
      </c>
      <c r="B3" s="0" t="n">
        <v>0.723479880327922</v>
      </c>
      <c r="C3" s="0" t="n">
        <v>1.12177581428622</v>
      </c>
      <c r="D3" s="0" t="n">
        <v>1.393762439965</v>
      </c>
      <c r="E3" s="0" t="n">
        <v>0.642753820033525</v>
      </c>
      <c r="F3" s="0" t="n">
        <v>0.599132963678635</v>
      </c>
      <c r="G3" s="0" t="n">
        <v>0.717311247888384</v>
      </c>
      <c r="H3" s="0" t="n">
        <v>1.42305041905045</v>
      </c>
      <c r="I3" s="0" t="n">
        <v>1.05818353893233</v>
      </c>
      <c r="J3" s="0" t="n">
        <v>1.25112534751896</v>
      </c>
      <c r="K3" s="0" t="n">
        <v>0.593827374805823</v>
      </c>
      <c r="L3" s="0" t="n">
        <v>0.753605204521106</v>
      </c>
      <c r="M3" s="0" t="n">
        <v>0.352774786219803</v>
      </c>
    </row>
    <row r="4" customFormat="false" ht="12.8" hidden="false" customHeight="false" outlineLevel="0" collapsed="false">
      <c r="A4" s="0" t="s">
        <v>8</v>
      </c>
      <c r="B4" s="0" t="n">
        <v>1.45927650419468</v>
      </c>
      <c r="C4" s="0" t="n">
        <v>1.20251038709745</v>
      </c>
      <c r="D4" s="0" t="n">
        <v>1.32924019306938</v>
      </c>
      <c r="E4" s="0" t="n">
        <v>0.651708124353816</v>
      </c>
      <c r="F4" s="0" t="n">
        <v>0.505749193335314</v>
      </c>
      <c r="G4" s="0" t="n">
        <v>0.786401430535093</v>
      </c>
      <c r="H4" s="0" t="n">
        <v>1.23247766703811</v>
      </c>
      <c r="I4" s="0" t="n">
        <v>1.09619681188344</v>
      </c>
      <c r="J4" s="0" t="n">
        <v>1.19171495659962</v>
      </c>
      <c r="K4" s="0" t="n">
        <v>0.505972485959987</v>
      </c>
      <c r="L4" s="0" t="n">
        <v>0.732245742807758</v>
      </c>
      <c r="M4" s="0" t="n">
        <v>0.366490455326077</v>
      </c>
    </row>
    <row r="5" customFormat="false" ht="12.8" hidden="false" customHeight="false" outlineLevel="0" collapsed="false">
      <c r="A5" s="0" t="s">
        <v>9</v>
      </c>
      <c r="B5" s="0" t="n">
        <v>1.25267194547132</v>
      </c>
      <c r="C5" s="0" t="n">
        <v>1.33181877036257</v>
      </c>
      <c r="D5" s="0" t="n">
        <v>1.53512667939119</v>
      </c>
      <c r="E5" s="0" t="n">
        <v>0.631631398003913</v>
      </c>
      <c r="F5" s="0" t="n">
        <v>0.616816665936462</v>
      </c>
      <c r="G5" s="0" t="n">
        <v>0.797708294777112</v>
      </c>
      <c r="H5" s="0" t="n">
        <v>1.25100672559049</v>
      </c>
      <c r="I5" s="0" t="n">
        <v>1.09433684368353</v>
      </c>
      <c r="J5" s="0" t="n">
        <v>1.25381102533586</v>
      </c>
      <c r="K5" s="0" t="n">
        <v>0.422785534339967</v>
      </c>
      <c r="L5" s="0" t="n">
        <v>0.569557374909551</v>
      </c>
      <c r="M5" s="0" t="n">
        <v>0.346411712693173</v>
      </c>
    </row>
    <row r="6" customFormat="false" ht="12.8" hidden="false" customHeight="false" outlineLevel="0" collapsed="false">
      <c r="A6" s="0" t="s">
        <v>10</v>
      </c>
      <c r="B6" s="0" t="n">
        <v>1.37051821107812</v>
      </c>
      <c r="C6" s="0" t="n">
        <v>1.28337953285564</v>
      </c>
      <c r="D6" s="0" t="n">
        <v>1.52275565662511</v>
      </c>
      <c r="E6" s="0" t="n">
        <v>0.661625684034592</v>
      </c>
      <c r="F6" s="0" t="n">
        <v>0.628504113087557</v>
      </c>
      <c r="G6" s="0" t="n">
        <v>0.767757433096366</v>
      </c>
      <c r="H6" s="0" t="n">
        <v>1.24072847320849</v>
      </c>
      <c r="I6" s="0" t="n">
        <v>1.09311297745134</v>
      </c>
      <c r="J6" s="0" t="n">
        <v>1.15727295668859</v>
      </c>
      <c r="K6" s="0" t="n">
        <v>0.478743603390158</v>
      </c>
      <c r="L6" s="0" t="n">
        <v>0.597274544457578</v>
      </c>
      <c r="M6" s="0" t="n">
        <v>0.285485308016986</v>
      </c>
    </row>
    <row r="7" customFormat="false" ht="12.8" hidden="false" customHeight="false" outlineLevel="0" collapsed="false">
      <c r="A7" s="0" t="s">
        <v>11</v>
      </c>
      <c r="B7" s="0" t="n">
        <v>1.36333567246967</v>
      </c>
      <c r="C7" s="0" t="n">
        <v>1.06881441085045</v>
      </c>
      <c r="D7" s="0" t="n">
        <v>1.43511716202772</v>
      </c>
      <c r="E7" s="0" t="n">
        <v>0.755091163820108</v>
      </c>
      <c r="F7" s="0" t="n">
        <v>0.641956663652593</v>
      </c>
      <c r="G7" s="0" t="n">
        <v>0.798938851463303</v>
      </c>
      <c r="H7" s="0" t="n">
        <v>1.17702675496684</v>
      </c>
      <c r="I7" s="0" t="n">
        <v>1.07611592318529</v>
      </c>
      <c r="J7" s="0" t="n">
        <v>1.22012585788429</v>
      </c>
      <c r="K7" s="0" t="n">
        <v>0.506044835610349</v>
      </c>
      <c r="L7" s="0" t="n">
        <v>0.731885952048179</v>
      </c>
      <c r="M7" s="0" t="n">
        <v>0.281577569749627</v>
      </c>
    </row>
    <row r="8" customFormat="false" ht="12.8" hidden="false" customHeight="false" outlineLevel="0" collapsed="false">
      <c r="A8" s="0" t="s">
        <v>12</v>
      </c>
      <c r="B8" s="0" t="n">
        <v>1.36939109483384</v>
      </c>
      <c r="C8" s="0" t="n">
        <v>0.81835886294228</v>
      </c>
      <c r="D8" s="0" t="n">
        <v>1.52961147743602</v>
      </c>
      <c r="E8" s="0" t="n">
        <v>0.692573825883427</v>
      </c>
      <c r="F8" s="0" t="n">
        <v>0.647352509446825</v>
      </c>
      <c r="G8" s="0" t="n">
        <v>0.803764114260996</v>
      </c>
      <c r="H8" s="0" t="n">
        <v>1.2890378556143</v>
      </c>
      <c r="I8" s="0" t="n">
        <v>1.09076196568082</v>
      </c>
      <c r="J8" s="0" t="n">
        <v>1.33022717788907</v>
      </c>
      <c r="K8" s="0" t="n">
        <v>0.518816966819668</v>
      </c>
      <c r="L8" s="0" t="n">
        <v>0.776720988974954</v>
      </c>
      <c r="M8" s="0" t="n">
        <v>0.379347892829562</v>
      </c>
    </row>
    <row r="9" customFormat="false" ht="12.8" hidden="false" customHeight="false" outlineLevel="0" collapsed="false">
      <c r="A9" s="0" t="s">
        <v>13</v>
      </c>
      <c r="B9" s="0" t="n">
        <v>1.36642492235582</v>
      </c>
      <c r="C9" s="0" t="n">
        <v>1.19924455044396</v>
      </c>
      <c r="D9" s="0" t="n">
        <v>1.50090878120843</v>
      </c>
      <c r="E9" s="0" t="n">
        <v>0.666452675402715</v>
      </c>
      <c r="F9" s="0" t="n">
        <v>0.628244574648855</v>
      </c>
      <c r="G9" s="0" t="n">
        <v>0.820793188814152</v>
      </c>
      <c r="H9" s="0" t="n">
        <v>1.25708808199741</v>
      </c>
      <c r="I9" s="0" t="n">
        <v>1.05792074217946</v>
      </c>
      <c r="J9" s="0" t="n">
        <v>1.09321437052512</v>
      </c>
      <c r="K9" s="0" t="n">
        <v>0.566761262374746</v>
      </c>
      <c r="L9" s="0" t="n">
        <v>0.665481821037354</v>
      </c>
      <c r="M9" s="0" t="n">
        <v>0.359953611024981</v>
      </c>
    </row>
    <row r="10" customFormat="false" ht="12.8" hidden="false" customHeight="false" outlineLevel="0" collapsed="false">
      <c r="A10" s="0" t="s">
        <v>14</v>
      </c>
      <c r="B10" s="0" t="n">
        <v>1.38175689924176</v>
      </c>
      <c r="C10" s="0" t="n">
        <v>1.49496959154698</v>
      </c>
      <c r="D10" s="0" t="n">
        <v>1.50344079851518</v>
      </c>
      <c r="E10" s="0" t="n">
        <v>0.746382036308802</v>
      </c>
      <c r="F10" s="0" t="n">
        <v>0.587281496756039</v>
      </c>
      <c r="G10" s="0" t="n">
        <v>0.822035866342452</v>
      </c>
      <c r="H10" s="0" t="n">
        <v>1.37382416660031</v>
      </c>
      <c r="I10" s="0" t="n">
        <v>1.13964010745853</v>
      </c>
      <c r="J10" s="0" t="n">
        <v>1.19790157612132</v>
      </c>
      <c r="K10" s="0" t="n">
        <v>0.58709545319442</v>
      </c>
      <c r="L10" s="0" t="n">
        <v>0.590289694316695</v>
      </c>
      <c r="M10" s="0" t="n">
        <v>0.361062548928663</v>
      </c>
    </row>
    <row r="11" customFormat="false" ht="12.8" hidden="false" customHeight="false" outlineLevel="0" collapsed="false">
      <c r="A11" s="0" t="s">
        <v>15</v>
      </c>
      <c r="B11" s="0" t="n">
        <v>1.31695214975404</v>
      </c>
      <c r="C11" s="0" t="n">
        <v>1.42401033355325</v>
      </c>
      <c r="D11" s="0" t="n">
        <v>1.34991426846688</v>
      </c>
      <c r="E11" s="0" t="n">
        <v>0.686395844183491</v>
      </c>
      <c r="F11" s="0" t="n">
        <v>0.593182687553879</v>
      </c>
      <c r="G11" s="0" t="n">
        <v>0.803387187687317</v>
      </c>
      <c r="H11" s="0" t="n">
        <v>1.16360329454056</v>
      </c>
      <c r="I11" s="0" t="n">
        <v>1.1447276374771</v>
      </c>
      <c r="J11" s="0" t="n">
        <v>1.16716483675358</v>
      </c>
      <c r="K11" s="0" t="n">
        <v>0.567548573317956</v>
      </c>
      <c r="L11" s="0" t="n">
        <v>0.502844445121677</v>
      </c>
      <c r="M11" s="0" t="n">
        <v>0.351557849537017</v>
      </c>
    </row>
    <row r="12" customFormat="false" ht="12.8" hidden="false" customHeight="false" outlineLevel="0" collapsed="false">
      <c r="A12" s="0" t="s">
        <v>16</v>
      </c>
      <c r="B12" s="0" t="n">
        <v>1.13505438808146</v>
      </c>
      <c r="C12" s="0" t="n">
        <v>1.45232655992412</v>
      </c>
      <c r="D12" s="0" t="n">
        <v>1.55483660004957</v>
      </c>
      <c r="E12" s="0" t="n">
        <v>0.688037794345686</v>
      </c>
      <c r="F12" s="0" t="n">
        <v>0.582911340209303</v>
      </c>
      <c r="G12" s="0" t="n">
        <v>0.785542875091373</v>
      </c>
      <c r="H12" s="0" t="n">
        <v>1.01496327251823</v>
      </c>
      <c r="I12" s="0" t="n">
        <v>1.08328511392856</v>
      </c>
      <c r="J12" s="0" t="n">
        <v>1.14983273184566</v>
      </c>
      <c r="K12" s="0" t="n">
        <v>0.591980491169002</v>
      </c>
      <c r="L12" s="0" t="n">
        <v>0.541516815717459</v>
      </c>
      <c r="M12" s="0" t="n">
        <v>0.304292161693185</v>
      </c>
    </row>
    <row r="13" customFormat="false" ht="12.8" hidden="false" customHeight="false" outlineLevel="0" collapsed="false">
      <c r="A13" s="0" t="s">
        <v>17</v>
      </c>
      <c r="B13" s="0" t="n">
        <v>1.42533822164316</v>
      </c>
      <c r="C13" s="0" t="n">
        <v>1.32921927609558</v>
      </c>
      <c r="D13" s="0" t="n">
        <v>1.65849121938632</v>
      </c>
      <c r="E13" s="0" t="n">
        <v>0.732802500341339</v>
      </c>
      <c r="F13" s="0" t="n">
        <v>0.609932729517184</v>
      </c>
      <c r="G13" s="0" t="n">
        <v>0.792825267427776</v>
      </c>
      <c r="H13" s="0" t="n">
        <v>1.35984530928026</v>
      </c>
      <c r="I13" s="0" t="n">
        <v>1.16296067973414</v>
      </c>
      <c r="J13" s="0" t="n">
        <v>1.12415201061561</v>
      </c>
      <c r="K13" s="0" t="n">
        <v>0.501847885649438</v>
      </c>
      <c r="L13" s="0" t="n">
        <v>0.527762560893681</v>
      </c>
      <c r="M13" s="0" t="n">
        <v>0.315738687322774</v>
      </c>
    </row>
    <row r="14" customFormat="false" ht="12.8" hidden="false" customHeight="false" outlineLevel="0" collapsed="false">
      <c r="A14" s="0" t="s">
        <v>18</v>
      </c>
      <c r="B14" s="0" t="n">
        <v>1.28089523333486</v>
      </c>
      <c r="C14" s="0" t="n">
        <v>1.47595047111639</v>
      </c>
      <c r="D14" s="0" t="n">
        <v>1.58244685647808</v>
      </c>
      <c r="E14" s="0" t="n">
        <v>0.702434745330136</v>
      </c>
      <c r="F14" s="0" t="n">
        <v>0.562919192902517</v>
      </c>
      <c r="G14" s="0" t="n">
        <v>0.837049111027013</v>
      </c>
      <c r="H14" s="0" t="n">
        <v>1.389666777444</v>
      </c>
      <c r="I14" s="0" t="n">
        <v>1.15842403025971</v>
      </c>
      <c r="J14" s="0" t="n">
        <v>1.16364723463626</v>
      </c>
      <c r="K14" s="0" t="n">
        <v>0.548326541247623</v>
      </c>
      <c r="L14" s="0" t="n">
        <v>0.568311981466848</v>
      </c>
      <c r="M14" s="0" t="n">
        <v>0.386042053760328</v>
      </c>
    </row>
    <row r="15" customFormat="false" ht="12.8" hidden="false" customHeight="false" outlineLevel="0" collapsed="false">
      <c r="A15" s="0" t="s">
        <v>19</v>
      </c>
      <c r="B15" s="0" t="n">
        <v>1.24071675460535</v>
      </c>
      <c r="C15" s="0" t="n">
        <v>1.4626593300687</v>
      </c>
      <c r="D15" s="0" t="n">
        <v>1.56695772947004</v>
      </c>
      <c r="E15" s="0" t="n">
        <v>0.73723484784644</v>
      </c>
      <c r="F15" s="0" t="n">
        <v>0.59425954460104</v>
      </c>
      <c r="G15" s="0" t="n">
        <v>0.813461222694476</v>
      </c>
      <c r="H15" s="0" t="n">
        <v>1.35756432379159</v>
      </c>
      <c r="I15" s="0" t="n">
        <v>1.26827420750475</v>
      </c>
      <c r="J15" s="0" t="n">
        <v>1.18690651266897</v>
      </c>
      <c r="K15" s="0" t="n">
        <v>0.561400964763675</v>
      </c>
      <c r="L15" s="0" t="n">
        <v>0.889092970916693</v>
      </c>
      <c r="M15" s="0" t="n">
        <v>0.373433166400396</v>
      </c>
    </row>
    <row r="16" customFormat="false" ht="12.8" hidden="false" customHeight="false" outlineLevel="0" collapsed="false">
      <c r="A16" s="0" t="s">
        <v>20</v>
      </c>
      <c r="B16" s="0" t="n">
        <v>0.861434986639156</v>
      </c>
      <c r="C16" s="0" t="n">
        <v>1.55935889369774</v>
      </c>
      <c r="D16" s="0" t="n">
        <v>1.67573878695527</v>
      </c>
      <c r="E16" s="0" t="n">
        <v>0.725498118114966</v>
      </c>
      <c r="F16" s="0" t="n">
        <v>0.681156580359143</v>
      </c>
      <c r="G16" s="0" t="n">
        <v>0.812399969947871</v>
      </c>
      <c r="H16" s="0" t="n">
        <v>1.35836712263014</v>
      </c>
      <c r="I16" s="0" t="n">
        <v>1.1435171106087</v>
      </c>
      <c r="J16" s="0" t="n">
        <v>1.13961764972078</v>
      </c>
      <c r="K16" s="0" t="n">
        <v>0.395556367905283</v>
      </c>
      <c r="L16" s="0" t="n">
        <v>0.697406227168037</v>
      </c>
      <c r="M16" s="0" t="n">
        <v>0.301720309139159</v>
      </c>
    </row>
    <row r="17" customFormat="false" ht="12.8" hidden="false" customHeight="false" outlineLevel="0" collapsed="false">
      <c r="A17" s="0" t="s">
        <v>21</v>
      </c>
      <c r="B17" s="0" t="n">
        <v>0.895653979489761</v>
      </c>
      <c r="C17" s="0" t="n">
        <v>1.70843327419886</v>
      </c>
      <c r="D17" s="0" t="n">
        <v>1.66387694128074</v>
      </c>
      <c r="E17" s="0" t="n">
        <v>0.560961036556784</v>
      </c>
      <c r="F17" s="0" t="n">
        <v>0.47655063899046</v>
      </c>
      <c r="G17" s="0" t="n">
        <v>0.777285821070662</v>
      </c>
      <c r="H17" s="0" t="n">
        <v>1.06508419381406</v>
      </c>
      <c r="I17" s="0" t="n">
        <v>1.19472173076507</v>
      </c>
      <c r="J17" s="0" t="n">
        <v>1.12841179322866</v>
      </c>
      <c r="K17" s="0" t="n">
        <v>0.382116854592679</v>
      </c>
      <c r="L17" s="0" t="n">
        <v>0.519690168835348</v>
      </c>
      <c r="M17" s="0" t="n">
        <v>0.254008150114699</v>
      </c>
    </row>
    <row r="18" customFormat="false" ht="12.8" hidden="false" customHeight="false" outlineLevel="0" collapsed="false">
      <c r="A18" s="0" t="s">
        <v>22</v>
      </c>
      <c r="B18" s="0" t="n">
        <v>1.37080141136606</v>
      </c>
      <c r="C18" s="0" t="n">
        <v>1.53877996951079</v>
      </c>
      <c r="D18" s="0" t="n">
        <v>1.59429770265704</v>
      </c>
      <c r="E18" s="0" t="n">
        <v>0.624530019189044</v>
      </c>
      <c r="F18" s="0" t="n">
        <v>0.576250750729115</v>
      </c>
      <c r="G18" s="0" t="n">
        <v>0.849284002713843</v>
      </c>
      <c r="H18" s="0" t="n">
        <v>1.28632297745031</v>
      </c>
      <c r="I18" s="0" t="n">
        <v>1.18015708567932</v>
      </c>
      <c r="J18" s="0" t="n">
        <v>1.19056200824608</v>
      </c>
      <c r="K18" s="0" t="n">
        <v>0.42610609574897</v>
      </c>
      <c r="L18" s="0" t="n">
        <v>0.607643921930393</v>
      </c>
      <c r="M18" s="0" t="n">
        <v>0.302085248292852</v>
      </c>
    </row>
    <row r="19" customFormat="false" ht="12.8" hidden="false" customHeight="false" outlineLevel="0" collapsed="false">
      <c r="A19" s="0" t="s">
        <v>23</v>
      </c>
      <c r="B19" s="0" t="n">
        <v>0.453224253727967</v>
      </c>
      <c r="C19" s="0" t="n">
        <v>1.67712982134171</v>
      </c>
      <c r="D19" s="0" t="n">
        <v>1.67402085201671</v>
      </c>
      <c r="E19" s="0" t="n">
        <v>0.610090905685737</v>
      </c>
      <c r="F19" s="0" t="n">
        <v>0.681770701914898</v>
      </c>
      <c r="G19" s="0" t="n">
        <v>0.953456741945951</v>
      </c>
      <c r="H19" s="0" t="n">
        <v>1.36640671216844</v>
      </c>
      <c r="I19" s="0" t="n">
        <v>1.20496529428204</v>
      </c>
      <c r="J19" s="0" t="n">
        <v>1.22300888406127</v>
      </c>
      <c r="K19" s="0" t="n">
        <v>0.484998483865294</v>
      </c>
      <c r="L19" s="0" t="n">
        <v>0.779054731901391</v>
      </c>
      <c r="M19" s="0" t="n">
        <v>0.270885719891491</v>
      </c>
    </row>
    <row r="20" customFormat="false" ht="12.8" hidden="false" customHeight="false" outlineLevel="0" collapsed="false">
      <c r="A20" s="0" t="s">
        <v>24</v>
      </c>
      <c r="B20" s="0" t="n">
        <v>1.67066761173393</v>
      </c>
      <c r="C20" s="0" t="n">
        <v>1.71095892108314</v>
      </c>
      <c r="D20" s="0" t="n">
        <v>1.73774771863501</v>
      </c>
      <c r="E20" s="0" t="n">
        <v>0.630977384277455</v>
      </c>
      <c r="F20" s="0" t="n">
        <v>1.03644683598872</v>
      </c>
      <c r="G20" s="0" t="n">
        <v>0.889632763657055</v>
      </c>
      <c r="H20" s="0" t="n">
        <v>1.23688804894256</v>
      </c>
      <c r="I20" s="0" t="n">
        <v>1.20894221183866</v>
      </c>
      <c r="J20" s="0" t="n">
        <v>1.23250522210978</v>
      </c>
      <c r="K20" s="0" t="n">
        <v>0.546020757110823</v>
      </c>
      <c r="L20" s="0" t="n">
        <v>0.788735774401575</v>
      </c>
      <c r="M20" s="0" t="n">
        <v>0.35292639176757</v>
      </c>
    </row>
    <row r="21" customFormat="false" ht="12.8" hidden="false" customHeight="false" outlineLevel="0" collapsed="false">
      <c r="A21" s="0" t="s">
        <v>25</v>
      </c>
      <c r="B21" s="0" t="n">
        <v>1.65596481895864</v>
      </c>
      <c r="C21" s="0" t="n">
        <v>1.63679677789797</v>
      </c>
      <c r="D21" s="0" t="n">
        <v>1.83106368807738</v>
      </c>
      <c r="E21" s="0" t="n">
        <v>0.595048022284922</v>
      </c>
      <c r="F21" s="0" t="n">
        <v>0.664331643923284</v>
      </c>
      <c r="G21" s="0" t="n">
        <v>0.863424249982546</v>
      </c>
      <c r="H21" s="0" t="n">
        <v>1.34010399061618</v>
      </c>
      <c r="I21" s="0" t="n">
        <v>1.28918036573904</v>
      </c>
      <c r="J21" s="0" t="n">
        <v>1.23266223735524</v>
      </c>
      <c r="K21" s="0" t="n">
        <v>0.396990737032206</v>
      </c>
      <c r="L21" s="0" t="n">
        <v>0.944049998603367</v>
      </c>
      <c r="M21" s="0" t="n">
        <v>0.273609424318909</v>
      </c>
    </row>
    <row r="22" customFormat="false" ht="12.8" hidden="false" customHeight="false" outlineLevel="0" collapsed="false">
      <c r="A22" s="0" t="s">
        <v>26</v>
      </c>
      <c r="B22" s="0" t="n">
        <v>1.07946628776302</v>
      </c>
      <c r="C22" s="0" t="n">
        <v>1.51802356133985</v>
      </c>
      <c r="D22" s="0" t="n">
        <v>1.84767853314856</v>
      </c>
      <c r="E22" s="0" t="n">
        <v>0.508983863508522</v>
      </c>
      <c r="F22" s="0" t="n">
        <v>0.585242073862361</v>
      </c>
      <c r="G22" s="0" t="n">
        <v>1.0568065951562</v>
      </c>
      <c r="H22" s="0" t="n">
        <v>1.23923368488751</v>
      </c>
      <c r="I22" s="0" t="n">
        <v>1.32906062158298</v>
      </c>
      <c r="J22" s="0" t="n">
        <v>1.30726287346655</v>
      </c>
      <c r="K22" s="0" t="n">
        <v>0.184610618960724</v>
      </c>
      <c r="L22" s="0" t="n">
        <v>1.17628417301915</v>
      </c>
      <c r="M22" s="0" t="n">
        <v>0.310936486771241</v>
      </c>
    </row>
    <row r="23" customFormat="false" ht="12.8" hidden="false" customHeight="false" outlineLevel="0" collapsed="false">
      <c r="A23" s="0" t="s">
        <v>27</v>
      </c>
      <c r="B23" s="0" t="n">
        <v>1.13431501040052</v>
      </c>
      <c r="C23" s="0" t="n">
        <v>1.43425849167732</v>
      </c>
      <c r="D23" s="0" t="n">
        <v>2.08915624790579</v>
      </c>
      <c r="E23" s="0" t="n">
        <v>0.52681630078445</v>
      </c>
      <c r="F23" s="0" t="n">
        <v>0.697549333106434</v>
      </c>
      <c r="G23" s="0" t="n">
        <v>1.05292070156084</v>
      </c>
      <c r="H23" s="0" t="n">
        <v>1.13315932414301</v>
      </c>
      <c r="I23" s="0" t="n">
        <v>1.28487681367313</v>
      </c>
      <c r="J23" s="0" t="n">
        <v>1.27707681968195</v>
      </c>
      <c r="K23" s="0" t="n">
        <v>0.17092270772327</v>
      </c>
      <c r="L23" s="0" t="n">
        <v>0.933942816033793</v>
      </c>
      <c r="M23" s="0" t="n">
        <v>0.312944031998938</v>
      </c>
    </row>
    <row r="24" customFormat="false" ht="12.8" hidden="false" customHeight="false" outlineLevel="0" collapsed="false">
      <c r="A24" s="0" t="s">
        <v>28</v>
      </c>
      <c r="B24" s="0" t="n">
        <v>1.54187023227273</v>
      </c>
      <c r="C24" s="0" t="n">
        <v>1.30481185709424</v>
      </c>
      <c r="D24" s="0" t="n">
        <v>1.93673996478111</v>
      </c>
      <c r="E24" s="0" t="n">
        <v>0.737575867341566</v>
      </c>
      <c r="F24" s="0" t="n">
        <v>0.651645877952999</v>
      </c>
      <c r="G24" s="0" t="n">
        <v>0.995227054300332</v>
      </c>
      <c r="H24" s="0" t="n">
        <v>0.922242103287247</v>
      </c>
      <c r="I24" s="0" t="n">
        <v>1.3817988562623</v>
      </c>
      <c r="J24" s="0" t="n">
        <v>1.46564748143884</v>
      </c>
      <c r="K24" s="0" t="n">
        <v>0.209375529833158</v>
      </c>
      <c r="L24" s="0" t="n">
        <v>0.946540597624661</v>
      </c>
      <c r="M24" s="0" t="n">
        <v>0.282390858939388</v>
      </c>
    </row>
    <row r="25" customFormat="false" ht="12.8" hidden="false" customHeight="false" outlineLevel="0" collapsed="false">
      <c r="A25" s="0" t="s">
        <v>29</v>
      </c>
      <c r="B25" s="0" t="n">
        <v>1.50876552542842</v>
      </c>
      <c r="C25" s="0" t="n">
        <v>1.37212230614089</v>
      </c>
      <c r="D25" s="0" t="n">
        <v>1.58891416249283</v>
      </c>
      <c r="E25" s="0" t="n">
        <v>0.715020526868111</v>
      </c>
      <c r="F25" s="0" t="n">
        <v>0.765827908139679</v>
      </c>
      <c r="G25" s="0" t="n">
        <v>0.963910703751657</v>
      </c>
      <c r="H25" s="0" t="n">
        <v>0.923674388353949</v>
      </c>
      <c r="I25" s="0" t="n">
        <v>1.40177988973299</v>
      </c>
      <c r="J25" s="0" t="n">
        <v>1.40866267081573</v>
      </c>
      <c r="K25" s="0" t="n">
        <v>0.224228351200632</v>
      </c>
      <c r="L25" s="0" t="n">
        <v>0.825648345255929</v>
      </c>
      <c r="M25" s="0" t="n">
        <v>0.315624944009234</v>
      </c>
    </row>
    <row r="26" customFormat="false" ht="12.8" hidden="false" customHeight="false" outlineLevel="0" collapsed="false">
      <c r="A26" s="0" t="s">
        <v>30</v>
      </c>
      <c r="B26" s="0" t="n">
        <v>0.865689592605793</v>
      </c>
      <c r="C26" s="0" t="n">
        <v>1.73331731781756</v>
      </c>
      <c r="D26" s="0" t="n">
        <v>1.60919269743352</v>
      </c>
      <c r="E26" s="0" t="n">
        <v>0.7436680705829</v>
      </c>
      <c r="F26" s="0" t="n">
        <v>0.581709244111572</v>
      </c>
      <c r="G26" s="0" t="n">
        <v>1.06065363744253</v>
      </c>
      <c r="H26" s="0" t="n">
        <v>0.995373200647166</v>
      </c>
      <c r="I26" s="0" t="n">
        <v>1.15117107967674</v>
      </c>
      <c r="J26" s="0" t="n">
        <v>1.47757415539926</v>
      </c>
      <c r="K26" s="0" t="n">
        <v>0.361040539505908</v>
      </c>
      <c r="L26" s="0" t="n">
        <v>0.780416137686351</v>
      </c>
      <c r="M26" s="0" t="n">
        <v>0.284819611616962</v>
      </c>
    </row>
    <row r="27" customFormat="false" ht="12.8" hidden="false" customHeight="false" outlineLevel="0" collapsed="false">
      <c r="A27" s="0" t="s">
        <v>31</v>
      </c>
      <c r="B27" s="0" t="n">
        <v>0.62529620867281</v>
      </c>
      <c r="C27" s="0" t="n">
        <v>1.43440862361525</v>
      </c>
      <c r="D27" s="0" t="n">
        <v>1.54918889945702</v>
      </c>
      <c r="E27" s="0" t="n">
        <v>0.753855969519473</v>
      </c>
      <c r="F27" s="0" t="n">
        <v>0.58022293405716</v>
      </c>
      <c r="G27" s="0" t="n">
        <v>0.928064284927318</v>
      </c>
      <c r="H27" s="0" t="n">
        <v>1.15625501351548</v>
      </c>
      <c r="I27" s="0" t="n">
        <v>1.08513542510939</v>
      </c>
      <c r="J27" s="0" t="n">
        <v>1.43118275116365</v>
      </c>
      <c r="K27" s="0" t="n">
        <v>0.396066740982349</v>
      </c>
      <c r="L27" s="0" t="n">
        <v>0.780087742158678</v>
      </c>
      <c r="M27" s="0" t="n">
        <v>0.269605318321497</v>
      </c>
    </row>
    <row r="28" customFormat="false" ht="12.8" hidden="false" customHeight="false" outlineLevel="0" collapsed="false">
      <c r="A28" s="0" t="s">
        <v>32</v>
      </c>
      <c r="B28" s="0" t="n">
        <v>1.49617922643962</v>
      </c>
      <c r="C28" s="0" t="n">
        <v>1.41770920753022</v>
      </c>
      <c r="D28" s="0" t="n">
        <v>1.98797415580547</v>
      </c>
      <c r="E28" s="0" t="n">
        <v>0.725823273415446</v>
      </c>
      <c r="F28" s="0" t="n">
        <v>0.678819595741269</v>
      </c>
      <c r="G28" s="0" t="n">
        <v>0.863741353910006</v>
      </c>
      <c r="H28" s="0" t="n">
        <v>1.08639518097981</v>
      </c>
      <c r="I28" s="0" t="n">
        <v>1.04003959061164</v>
      </c>
      <c r="J28" s="0" t="n">
        <v>1.54412919235955</v>
      </c>
      <c r="K28" s="0" t="n">
        <v>0.680323369923001</v>
      </c>
      <c r="L28" s="0" t="n">
        <v>0.739906267727096</v>
      </c>
      <c r="M28" s="0" t="n">
        <v>0.39695395156409</v>
      </c>
    </row>
    <row r="29" customFormat="false" ht="12.8" hidden="false" customHeight="false" outlineLevel="0" collapsed="false">
      <c r="A29" s="0" t="s">
        <v>33</v>
      </c>
      <c r="B29" s="0" t="n">
        <v>1.5159331385467</v>
      </c>
      <c r="C29" s="0" t="n">
        <v>1.375892511633</v>
      </c>
      <c r="D29" s="0" t="n">
        <v>1.51806264190854</v>
      </c>
      <c r="E29" s="0" t="n">
        <v>0.705724049200552</v>
      </c>
      <c r="F29" s="0" t="n">
        <v>0.650434602102233</v>
      </c>
      <c r="G29" s="0" t="n">
        <v>0.88528607540536</v>
      </c>
      <c r="H29" s="0" t="n">
        <v>1.21014619068748</v>
      </c>
      <c r="I29" s="0" t="n">
        <v>1.03036480945374</v>
      </c>
      <c r="J29" s="0" t="n">
        <v>1.36014376422829</v>
      </c>
      <c r="K29" s="0" t="n">
        <v>0.620131501457069</v>
      </c>
      <c r="L29" s="0" t="n">
        <v>0.855407678494189</v>
      </c>
      <c r="M29" s="0" t="n">
        <v>0.364137618911112</v>
      </c>
    </row>
    <row r="30" customFormat="false" ht="12.8" hidden="false" customHeight="false" outlineLevel="0" collapsed="false">
      <c r="A30" s="0" t="s">
        <v>34</v>
      </c>
      <c r="B30" s="0" t="n">
        <v>1.47560940259368</v>
      </c>
      <c r="C30" s="0" t="n">
        <v>1.30190072852284</v>
      </c>
      <c r="D30" s="0" t="n">
        <v>1.60243978301745</v>
      </c>
      <c r="E30" s="0" t="n">
        <v>0.705652907172205</v>
      </c>
      <c r="F30" s="0" t="n">
        <v>0.655291538480994</v>
      </c>
      <c r="G30" s="0" t="n">
        <v>0.971203254226302</v>
      </c>
      <c r="H30" s="0" t="n">
        <v>1.21994579481411</v>
      </c>
      <c r="I30" s="0" t="n">
        <v>1.22131114566435</v>
      </c>
      <c r="J30" s="0" t="n">
        <v>1.40687206126008</v>
      </c>
      <c r="K30" s="0" t="n">
        <v>0.625380221140143</v>
      </c>
      <c r="L30" s="0" t="n">
        <v>0.908865649983624</v>
      </c>
      <c r="M30" s="0" t="n">
        <v>0.344531502810662</v>
      </c>
    </row>
    <row r="31" customFormat="false" ht="12.8" hidden="false" customHeight="false" outlineLevel="0" collapsed="false">
      <c r="A31" s="0" t="s">
        <v>35</v>
      </c>
      <c r="B31" s="0" t="n">
        <v>1.55042626354018</v>
      </c>
      <c r="C31" s="0" t="n">
        <v>1.28709373727248</v>
      </c>
      <c r="D31" s="0" t="n">
        <v>1.5517161836459</v>
      </c>
      <c r="E31" s="0" t="n">
        <v>0.783699694889538</v>
      </c>
      <c r="F31" s="0" t="n">
        <v>0.58025463131234</v>
      </c>
      <c r="G31" s="0" t="n">
        <v>0.940735952305594</v>
      </c>
      <c r="H31" s="0" t="n">
        <v>1.45370176338268</v>
      </c>
      <c r="I31" s="0" t="n">
        <v>1.17322465520561</v>
      </c>
      <c r="J31" s="0" t="n">
        <v>1.3780160401702</v>
      </c>
      <c r="K31" s="0" t="n">
        <v>0.361356910956795</v>
      </c>
      <c r="L31" s="0" t="n">
        <v>0.691132811281754</v>
      </c>
      <c r="M31" s="0" t="n">
        <v>0.354551802136668</v>
      </c>
    </row>
  </sheetData>
  <mergeCells count="4">
    <mergeCell ref="B1:D1"/>
    <mergeCell ref="E1:G1"/>
    <mergeCell ref="H1:J1"/>
    <mergeCell ref="K1:M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C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B1" activePane="topRight" state="frozen"/>
      <selection pane="topLeft" activeCell="A1" activeCellId="0" sqref="A1"/>
      <selection pane="topRight" activeCell="C2" activeCellId="0" sqref="C2"/>
    </sheetView>
  </sheetViews>
  <sheetFormatPr defaultColWidth="12.640625" defaultRowHeight="15.75" zeroHeight="false" outlineLevelRow="0" outlineLevelCol="0"/>
  <cols>
    <col collapsed="false" customWidth="true" hidden="false" outlineLevel="0" max="21" min="21" style="0" width="13.5"/>
    <col collapsed="false" customWidth="true" hidden="false" outlineLevel="0" max="22" min="22" style="0" width="15.38"/>
  </cols>
  <sheetData>
    <row r="1" customFormat="false" ht="15.75" hidden="false" customHeight="false" outlineLevel="0" collapsed="false">
      <c r="A1" s="2"/>
      <c r="B1" s="2"/>
      <c r="C1" s="2"/>
      <c r="D1" s="2" t="s">
        <v>36</v>
      </c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 t="s">
        <v>37</v>
      </c>
      <c r="Q1" s="2"/>
      <c r="R1" s="2"/>
      <c r="S1" s="2"/>
      <c r="T1" s="2"/>
      <c r="U1" s="2"/>
      <c r="V1" s="3"/>
      <c r="W1" s="3"/>
      <c r="X1" s="3"/>
      <c r="Y1" s="3"/>
      <c r="Z1" s="3"/>
      <c r="AA1" s="3"/>
    </row>
    <row r="2" customFormat="false" ht="15.75" hidden="false" customHeight="false" outlineLevel="0" collapsed="false">
      <c r="A2" s="4" t="s">
        <v>38</v>
      </c>
      <c r="B2" s="5" t="s">
        <v>39</v>
      </c>
      <c r="C2" s="5" t="s">
        <v>40</v>
      </c>
      <c r="D2" s="5" t="s">
        <v>41</v>
      </c>
      <c r="E2" s="5" t="s">
        <v>42</v>
      </c>
      <c r="F2" s="5" t="s">
        <v>43</v>
      </c>
      <c r="G2" s="5" t="s">
        <v>44</v>
      </c>
      <c r="H2" s="5" t="s">
        <v>45</v>
      </c>
      <c r="I2" s="5" t="s">
        <v>46</v>
      </c>
      <c r="J2" s="5" t="s">
        <v>47</v>
      </c>
      <c r="K2" s="5" t="s">
        <v>48</v>
      </c>
      <c r="L2" s="5" t="s">
        <v>49</v>
      </c>
      <c r="M2" s="5" t="s">
        <v>50</v>
      </c>
      <c r="N2" s="5" t="s">
        <v>51</v>
      </c>
      <c r="O2" s="5" t="s">
        <v>52</v>
      </c>
      <c r="P2" s="5" t="s">
        <v>53</v>
      </c>
      <c r="Q2" s="5" t="s">
        <v>54</v>
      </c>
      <c r="R2" s="5" t="s">
        <v>55</v>
      </c>
      <c r="S2" s="5" t="s">
        <v>56</v>
      </c>
      <c r="T2" s="5" t="s">
        <v>57</v>
      </c>
      <c r="U2" s="5" t="s">
        <v>58</v>
      </c>
      <c r="V2" s="6" t="s">
        <v>39</v>
      </c>
      <c r="W2" s="6" t="s">
        <v>59</v>
      </c>
      <c r="X2" s="6" t="s">
        <v>60</v>
      </c>
      <c r="Y2" s="6" t="s">
        <v>61</v>
      </c>
      <c r="Z2" s="6"/>
      <c r="AA2" s="6"/>
    </row>
    <row r="3" customFormat="false" ht="15.75" hidden="false" customHeight="false" outlineLevel="0" collapsed="false">
      <c r="A3" s="2" t="s">
        <v>62</v>
      </c>
      <c r="B3" s="7" t="n">
        <f aca="false">E3+I3+M3</f>
        <v>2.79143271544333</v>
      </c>
      <c r="C3" s="8" t="n">
        <f aca="false">E3+I3</f>
        <v>1.85381780445717</v>
      </c>
      <c r="D3" s="8" t="n">
        <f aca="false">71975/831935*3</f>
        <v>0.259545517378161</v>
      </c>
      <c r="E3" s="9" t="n">
        <f aca="false">D3/MAX(D$3:D$21)</f>
        <v>0.853817804457171</v>
      </c>
      <c r="F3" s="10" t="n">
        <v>15.03</v>
      </c>
      <c r="G3" s="11" t="n">
        <f aca="false">F3-F$3</f>
        <v>0</v>
      </c>
      <c r="H3" s="8" t="n">
        <f aca="false">123408/831935*3</f>
        <v>0.445015536069525</v>
      </c>
      <c r="I3" s="9" t="n">
        <f aca="false">H3/MAX(H$3:H$21)</f>
        <v>1</v>
      </c>
      <c r="J3" s="11" t="n">
        <v>12.63</v>
      </c>
      <c r="K3" s="11" t="n">
        <f aca="false">J3-J$3</f>
        <v>0</v>
      </c>
      <c r="L3" s="7" t="n">
        <f aca="false">209926/831935*3</f>
        <v>0.757003852464435</v>
      </c>
      <c r="M3" s="9" t="n">
        <f aca="false">L3/MAX(L$3:L$21)</f>
        <v>0.937614910986163</v>
      </c>
      <c r="N3" s="10" t="n">
        <v>12.14</v>
      </c>
      <c r="O3" s="11" t="n">
        <f aca="false">N3-N$8</f>
        <v>0.0899999999999999</v>
      </c>
      <c r="P3" s="12" t="s">
        <v>63</v>
      </c>
      <c r="Q3" s="13" t="n">
        <v>30000</v>
      </c>
      <c r="R3" s="14" t="n">
        <v>29</v>
      </c>
      <c r="S3" s="13" t="n">
        <v>8700</v>
      </c>
      <c r="T3" s="12" t="n">
        <v>556</v>
      </c>
      <c r="U3" s="12" t="n">
        <v>604</v>
      </c>
      <c r="V3" s="15" t="n">
        <f aca="false">D3+H3+L3</f>
        <v>1.46156490591212</v>
      </c>
      <c r="W3" s="16" t="n">
        <f aca="false">IF(F3,F3+N3,0)</f>
        <v>27.17</v>
      </c>
      <c r="X3" s="16" t="n">
        <f aca="false">D3/D$3+H3/H$3+L3/L$3</f>
        <v>3</v>
      </c>
      <c r="Y3" s="16" t="n">
        <f aca="false">F3+J3+N3</f>
        <v>39.8</v>
      </c>
      <c r="Z3" s="16"/>
      <c r="AA3" s="16"/>
    </row>
    <row r="4" customFormat="false" ht="15.75" hidden="false" customHeight="false" outlineLevel="0" collapsed="false">
      <c r="A4" s="2" t="s">
        <v>64</v>
      </c>
      <c r="B4" s="7" t="n">
        <f aca="false">E4+I4+M4</f>
        <v>2.81840804530804</v>
      </c>
      <c r="C4" s="8" t="n">
        <f aca="false">E4+I4</f>
        <v>1.85879025291516</v>
      </c>
      <c r="D4" s="8" t="n">
        <f aca="false">41403/408606*3</f>
        <v>0.303982320377087</v>
      </c>
      <c r="E4" s="9" t="n">
        <f aca="false">D4/MAX(D$3:D$21)</f>
        <v>1</v>
      </c>
      <c r="F4" s="10" t="n">
        <v>15.02</v>
      </c>
      <c r="G4" s="11" t="n">
        <f aca="false">F4-F$3</f>
        <v>-0.00999999999999979</v>
      </c>
      <c r="H4" s="17" t="n">
        <f aca="false">52053/408606*3</f>
        <v>0.382175004772323</v>
      </c>
      <c r="I4" s="9" t="n">
        <f aca="false">H4/MAX(H$3:H$21)</f>
        <v>0.858790252915162</v>
      </c>
      <c r="J4" s="11" t="n">
        <v>12.77</v>
      </c>
      <c r="K4" s="11" t="n">
        <f aca="false">J4-J$3</f>
        <v>0.139999999999999</v>
      </c>
      <c r="L4" s="9" t="n">
        <f aca="false">105525/408606*3</f>
        <v>0.774768358761252</v>
      </c>
      <c r="M4" s="9" t="n">
        <f aca="false">L4/MAX(L$3:L$21)</f>
        <v>0.95961779239288</v>
      </c>
      <c r="N4" s="11" t="n">
        <v>12.08</v>
      </c>
      <c r="O4" s="11" t="n">
        <f aca="false">N4-N$8</f>
        <v>0.0299999999999994</v>
      </c>
      <c r="P4" s="10" t="n">
        <v>0.22</v>
      </c>
      <c r="Q4" s="10" t="n">
        <v>29000</v>
      </c>
      <c r="R4" s="18" t="n">
        <v>29</v>
      </c>
      <c r="S4" s="19" t="n">
        <v>8400</v>
      </c>
      <c r="T4" s="11" t="n">
        <v>558</v>
      </c>
      <c r="U4" s="11" t="n">
        <v>605</v>
      </c>
      <c r="V4" s="15" t="n">
        <f aca="false">D4+H4+L4</f>
        <v>1.46092568391066</v>
      </c>
      <c r="W4" s="16" t="n">
        <f aca="false">IF(F4,F4+N4,0)</f>
        <v>27.1</v>
      </c>
      <c r="X4" s="16" t="n">
        <f aca="false">D4/D$3+H4/H$3+L4/L$3</f>
        <v>3.0534671743809</v>
      </c>
      <c r="Y4" s="16" t="n">
        <f aca="false">F4+J4+N4</f>
        <v>39.87</v>
      </c>
      <c r="Z4" s="16"/>
      <c r="AA4" s="16"/>
    </row>
    <row r="5" customFormat="false" ht="15.75" hidden="false" customHeight="false" outlineLevel="0" collapsed="false">
      <c r="A5" s="2" t="s">
        <v>65</v>
      </c>
      <c r="B5" s="7" t="n">
        <f aca="false">E5+I5+M5</f>
        <v>1.14559274527951</v>
      </c>
      <c r="C5" s="8" t="n">
        <f aca="false">E5+I5</f>
        <v>0.190181222028027</v>
      </c>
      <c r="D5" s="20" t="n">
        <f aca="false">7578/393242*3</f>
        <v>0.0578117291642297</v>
      </c>
      <c r="E5" s="9" t="n">
        <f aca="false">D5/MAX(D$3:D$21)</f>
        <v>0.190181222028027</v>
      </c>
      <c r="F5" s="10" t="n">
        <v>15.04</v>
      </c>
      <c r="G5" s="11" t="n">
        <f aca="false">F5-F$3</f>
        <v>0.00999999999999979</v>
      </c>
      <c r="H5" s="21" t="n">
        <v>0</v>
      </c>
      <c r="I5" s="9" t="n">
        <v>0</v>
      </c>
      <c r="J5" s="11"/>
      <c r="K5" s="11"/>
      <c r="L5" s="9" t="n">
        <f aca="false">101112/393242*3</f>
        <v>0.771372335610133</v>
      </c>
      <c r="M5" s="9" t="n">
        <f aca="false">L5/MAX(L$3:L$21)</f>
        <v>0.955411523251479</v>
      </c>
      <c r="N5" s="11" t="n">
        <v>12.07</v>
      </c>
      <c r="O5" s="11" t="n">
        <f aca="false">N5-N$8</f>
        <v>0.0199999999999996</v>
      </c>
      <c r="P5" s="22" t="n">
        <v>0.79</v>
      </c>
      <c r="Q5" s="10" t="n">
        <v>28500</v>
      </c>
      <c r="R5" s="11" t="n">
        <v>27</v>
      </c>
      <c r="S5" s="14" t="n">
        <v>7700</v>
      </c>
      <c r="T5" s="11" t="n">
        <v>558</v>
      </c>
      <c r="U5" s="11" t="n">
        <v>607</v>
      </c>
      <c r="V5" s="15" t="n">
        <f aca="false">D5+H5+L5</f>
        <v>0.829184064774363</v>
      </c>
      <c r="W5" s="16" t="n">
        <f aca="false">IF(F5,F5+N5,0)</f>
        <v>27.11</v>
      </c>
      <c r="X5" s="16" t="n">
        <f aca="false">D5/D$3+H5/H$3+L5/L$3</f>
        <v>1.24172288660238</v>
      </c>
      <c r="Y5" s="16"/>
      <c r="Z5" s="16"/>
      <c r="AA5" s="16"/>
    </row>
    <row r="6" customFormat="false" ht="15.75" hidden="false" customHeight="false" outlineLevel="0" collapsed="false">
      <c r="A6" s="2" t="s">
        <v>66</v>
      </c>
      <c r="B6" s="7" t="n">
        <f aca="false">E6+I6+M6</f>
        <v>0.994470641971522</v>
      </c>
      <c r="C6" s="8" t="n">
        <f aca="false">E6+I6</f>
        <v>0</v>
      </c>
      <c r="D6" s="20" t="n">
        <v>0</v>
      </c>
      <c r="E6" s="9" t="n">
        <f aca="false">D6/MAX(D$3:D$21)</f>
        <v>0</v>
      </c>
      <c r="F6" s="11"/>
      <c r="G6" s="11"/>
      <c r="H6" s="21" t="n">
        <v>0</v>
      </c>
      <c r="I6" s="9" t="n">
        <v>0</v>
      </c>
      <c r="J6" s="11"/>
      <c r="K6" s="11"/>
      <c r="L6" s="23" t="n">
        <f aca="false">280139/1046717*3</f>
        <v>0.802907567183871</v>
      </c>
      <c r="M6" s="9" t="n">
        <f aca="false">L6/MAX(L$3:L$21)</f>
        <v>0.994470641971522</v>
      </c>
      <c r="N6" s="24" t="n">
        <v>11.7</v>
      </c>
      <c r="O6" s="11" t="n">
        <f aca="false">N6-N$8</f>
        <v>-0.350000000000001</v>
      </c>
      <c r="P6" s="25" t="s">
        <v>67</v>
      </c>
      <c r="Q6" s="12" t="n">
        <v>26500</v>
      </c>
      <c r="R6" s="12" t="n">
        <v>27</v>
      </c>
      <c r="S6" s="12" t="n">
        <v>7200</v>
      </c>
      <c r="T6" s="12" t="n">
        <v>555</v>
      </c>
      <c r="U6" s="12" t="n">
        <v>607</v>
      </c>
      <c r="V6" s="15" t="n">
        <f aca="false">D6+H6+L6</f>
        <v>0.802907567183871</v>
      </c>
      <c r="W6" s="16"/>
      <c r="X6" s="16" t="n">
        <f aca="false">D6/D$3+H6/H$3+L6/L$3</f>
        <v>1.06063868046377</v>
      </c>
      <c r="Y6" s="16"/>
      <c r="Z6" s="16"/>
      <c r="AA6" s="16"/>
    </row>
    <row r="7" customFormat="false" ht="15.75" hidden="false" customHeight="false" outlineLevel="0" collapsed="false">
      <c r="A7" s="2" t="s">
        <v>68</v>
      </c>
      <c r="B7" s="7" t="n">
        <f aca="false">E7+I7+M7</f>
        <v>1.68895294934976</v>
      </c>
      <c r="C7" s="8" t="n">
        <f aca="false">E7+I7</f>
        <v>0.734286288403707</v>
      </c>
      <c r="D7" s="7" t="n">
        <f aca="false">99794/1528637*3</f>
        <v>0.19584898180536</v>
      </c>
      <c r="E7" s="9" t="n">
        <f aca="false">D7/MAX(D$3:D$21)</f>
        <v>0.644277540754381</v>
      </c>
      <c r="F7" s="11" t="n">
        <v>14.91</v>
      </c>
      <c r="G7" s="11" t="n">
        <f aca="false">F7-F$3</f>
        <v>-0.119999999999999</v>
      </c>
      <c r="H7" s="7" t="n">
        <f aca="false">20410/1528637*3</f>
        <v>0.0400552910861114</v>
      </c>
      <c r="I7" s="9" t="n">
        <f aca="false">H7/MAX(H$3:H$21)</f>
        <v>0.090008747649326</v>
      </c>
      <c r="J7" s="11" t="n">
        <v>12.77</v>
      </c>
      <c r="K7" s="11" t="n">
        <f aca="false">J7-J$3</f>
        <v>0.139999999999999</v>
      </c>
      <c r="L7" s="7" t="n">
        <f aca="false">392743/1528637*3</f>
        <v>0.770770954778669</v>
      </c>
      <c r="M7" s="9" t="n">
        <f aca="false">L7/MAX(L$3:L$21)</f>
        <v>0.954666660946054</v>
      </c>
      <c r="N7" s="11" t="n">
        <v>12.01</v>
      </c>
      <c r="O7" s="11" t="n">
        <f aca="false">N7-N$8</f>
        <v>-0.0400000000000009</v>
      </c>
      <c r="P7" s="12" t="s">
        <v>69</v>
      </c>
      <c r="Q7" s="12" t="n">
        <v>27500</v>
      </c>
      <c r="R7" s="12" t="n">
        <v>26</v>
      </c>
      <c r="S7" s="12" t="n">
        <v>7200</v>
      </c>
      <c r="T7" s="12" t="n">
        <v>555</v>
      </c>
      <c r="U7" s="12" t="n">
        <v>607</v>
      </c>
      <c r="V7" s="15" t="n">
        <f aca="false">D7+H7+L7</f>
        <v>1.00667522767014</v>
      </c>
      <c r="W7" s="16" t="n">
        <f aca="false">IF(F7,F7+N7,0)</f>
        <v>26.92</v>
      </c>
      <c r="X7" s="16" t="n">
        <f aca="false">D7/D$3+H7/H$3+L7/L$3</f>
        <v>1.86277938747729</v>
      </c>
      <c r="Y7" s="16" t="n">
        <f aca="false">F7+J7+N7</f>
        <v>39.69</v>
      </c>
      <c r="Z7" s="16"/>
      <c r="AA7" s="16"/>
    </row>
    <row r="8" customFormat="false" ht="15.75" hidden="false" customHeight="false" outlineLevel="0" collapsed="false">
      <c r="A8" s="2" t="s">
        <v>70</v>
      </c>
      <c r="B8" s="7" t="n">
        <f aca="false">E8+I8+M8</f>
        <v>1.73158469473004</v>
      </c>
      <c r="C8" s="8" t="n">
        <f aca="false">E8+I8</f>
        <v>0.809486160247396</v>
      </c>
      <c r="D8" s="7" t="n">
        <f aca="false">116895/1723594*3</f>
        <v>0.203461488030244</v>
      </c>
      <c r="E8" s="9" t="n">
        <f aca="false">D8/MAX(D$3:D$21)</f>
        <v>0.669320136045583</v>
      </c>
      <c r="F8" s="11" t="n">
        <v>14.92</v>
      </c>
      <c r="G8" s="11" t="n">
        <f aca="false">F8-F$3</f>
        <v>-0.109999999999999</v>
      </c>
      <c r="H8" s="9" t="n">
        <f aca="false">35837/1723594*3</f>
        <v>0.0623760583989037</v>
      </c>
      <c r="I8" s="9" t="n">
        <f aca="false">H8/MAX(H$3:H$21)</f>
        <v>0.140166024201813</v>
      </c>
      <c r="J8" s="11" t="n">
        <v>12.69</v>
      </c>
      <c r="K8" s="11" t="n">
        <f aca="false">J8-J$3</f>
        <v>0.0599999999999987</v>
      </c>
      <c r="L8" s="9" t="n">
        <f aca="false">427725/1723594*3</f>
        <v>0.744476367404389</v>
      </c>
      <c r="M8" s="9" t="n">
        <f aca="false">L8/MAX(L$3:L$21)</f>
        <v>0.922098534482639</v>
      </c>
      <c r="N8" s="11" t="n">
        <v>12.05</v>
      </c>
      <c r="O8" s="11" t="n">
        <f aca="false">N8-N$8</f>
        <v>0</v>
      </c>
      <c r="P8" s="11" t="n">
        <v>0.33</v>
      </c>
      <c r="Q8" s="11" t="n">
        <v>27000</v>
      </c>
      <c r="R8" s="11" t="n">
        <v>26</v>
      </c>
      <c r="S8" s="12" t="n">
        <v>7000</v>
      </c>
      <c r="T8" s="11" t="n">
        <v>553</v>
      </c>
      <c r="U8" s="11" t="n">
        <v>609</v>
      </c>
      <c r="V8" s="15" t="n">
        <f aca="false">D8+H8+L8</f>
        <v>1.01031391383354</v>
      </c>
      <c r="W8" s="16" t="n">
        <f aca="false">IF(F8,F8+N8,0)</f>
        <v>26.97</v>
      </c>
      <c r="X8" s="16" t="n">
        <f aca="false">D8/D$3+H8/H$3+L8/L$3</f>
        <v>1.90753172614887</v>
      </c>
      <c r="Y8" s="16" t="n">
        <f aca="false">F8+J8+N8</f>
        <v>39.66</v>
      </c>
      <c r="Z8" s="16"/>
      <c r="AA8" s="16"/>
    </row>
    <row r="9" customFormat="false" ht="15.75" hidden="false" customHeight="false" outlineLevel="0" collapsed="false">
      <c r="A9" s="2" t="s">
        <v>71</v>
      </c>
      <c r="B9" s="7" t="n">
        <f aca="false">E9+I9+M9</f>
        <v>0.826336062315548</v>
      </c>
      <c r="C9" s="8" t="n">
        <f aca="false">E9+I9</f>
        <v>0</v>
      </c>
      <c r="D9" s="20" t="n">
        <v>0</v>
      </c>
      <c r="E9" s="9" t="n">
        <f aca="false">D9/MAX(D$3:D$21)</f>
        <v>0</v>
      </c>
      <c r="F9" s="11"/>
      <c r="G9" s="11"/>
      <c r="H9" s="21" t="n">
        <v>0</v>
      </c>
      <c r="I9" s="9" t="n">
        <f aca="false">H9/MAX(H$3:H$21)</f>
        <v>0</v>
      </c>
      <c r="J9" s="11"/>
      <c r="K9" s="11"/>
      <c r="L9" s="21" t="n">
        <f aca="false">74162/333482*3</f>
        <v>0.667160446440887</v>
      </c>
      <c r="M9" s="9" t="n">
        <f aca="false">L9/MAX(L$3:L$21)</f>
        <v>0.826336062315548</v>
      </c>
      <c r="N9" s="26" t="n">
        <v>12.18</v>
      </c>
      <c r="O9" s="11" t="n">
        <f aca="false">N9-N$8</f>
        <v>0.129999999999999</v>
      </c>
      <c r="P9" s="27" t="n">
        <v>1.29</v>
      </c>
      <c r="Q9" s="11" t="n">
        <v>26000</v>
      </c>
      <c r="R9" s="11" t="n">
        <v>26</v>
      </c>
      <c r="S9" s="12" t="n">
        <v>6800</v>
      </c>
      <c r="T9" s="11" t="n">
        <v>556</v>
      </c>
      <c r="U9" s="11" t="n">
        <v>607</v>
      </c>
      <c r="V9" s="15" t="n">
        <f aca="false">D9+H9+L9</f>
        <v>0.667160446440887</v>
      </c>
      <c r="W9" s="16"/>
      <c r="X9" s="16" t="n">
        <f aca="false">D9/D$3+H9/H$3+L9/L$3</f>
        <v>0.881317108583977</v>
      </c>
      <c r="Y9" s="16"/>
      <c r="Z9" s="16"/>
      <c r="AA9" s="16"/>
    </row>
    <row r="10" customFormat="false" ht="15.75" hidden="false" customHeight="false" outlineLevel="0" collapsed="false">
      <c r="A10" s="2" t="s">
        <v>72</v>
      </c>
      <c r="B10" s="7" t="n">
        <f aca="false">E10+I10+M10</f>
        <v>0.718619618985948</v>
      </c>
      <c r="C10" s="8" t="n">
        <f aca="false">E10+I10</f>
        <v>0</v>
      </c>
      <c r="D10" s="20" t="n">
        <v>0</v>
      </c>
      <c r="E10" s="9" t="n">
        <f aca="false">D10/MAX(D$3:D$21)</f>
        <v>0</v>
      </c>
      <c r="F10" s="11"/>
      <c r="G10" s="11"/>
      <c r="H10" s="21" t="n">
        <v>0</v>
      </c>
      <c r="I10" s="9" t="n">
        <f aca="false">H10/MAX(H$3:H$21)</f>
        <v>0</v>
      </c>
      <c r="J10" s="11"/>
      <c r="K10" s="11"/>
      <c r="L10" s="28" t="n">
        <f aca="false">43939/227195*3</f>
        <v>0.580193226083321</v>
      </c>
      <c r="M10" s="9" t="n">
        <f aca="false">L10/MAX(L$3:L$21)</f>
        <v>0.718619618985948</v>
      </c>
      <c r="N10" s="18" t="n">
        <v>12.15</v>
      </c>
      <c r="O10" s="11" t="n">
        <f aca="false">N10-N$8</f>
        <v>0.0999999999999996</v>
      </c>
      <c r="P10" s="27" t="n">
        <v>1.35</v>
      </c>
      <c r="Q10" s="24" t="n">
        <v>25000</v>
      </c>
      <c r="R10" s="11" t="n">
        <v>26</v>
      </c>
      <c r="S10" s="12" t="n">
        <v>6500</v>
      </c>
      <c r="T10" s="11" t="n">
        <v>556</v>
      </c>
      <c r="U10" s="11" t="n">
        <v>605</v>
      </c>
      <c r="V10" s="15" t="n">
        <f aca="false">D10+H10+L10</f>
        <v>0.580193226083321</v>
      </c>
      <c r="W10" s="16"/>
      <c r="X10" s="16" t="n">
        <f aca="false">D10/D$3+H10/H$3+L10/L$3</f>
        <v>0.766433650495297</v>
      </c>
      <c r="Y10" s="16"/>
      <c r="Z10" s="16"/>
      <c r="AA10" s="16"/>
    </row>
    <row r="11" customFormat="false" ht="15.75" hidden="false" customHeight="false" outlineLevel="0" collapsed="false">
      <c r="A11" s="2" t="s">
        <v>73</v>
      </c>
      <c r="B11" s="7" t="n">
        <f aca="false">E11+I11+M11</f>
        <v>1.67535949835152</v>
      </c>
      <c r="C11" s="8" t="n">
        <f aca="false">E11+I11</f>
        <v>0.756859510682347</v>
      </c>
      <c r="D11" s="7" t="n">
        <f aca="false">55990/879375*3</f>
        <v>0.19101066098081</v>
      </c>
      <c r="E11" s="9" t="n">
        <f aca="false">D11/MAX(D$3:D$21)</f>
        <v>0.628361086078504</v>
      </c>
      <c r="F11" s="11" t="n">
        <v>14.91</v>
      </c>
      <c r="G11" s="11" t="n">
        <f aca="false">F11-F$3</f>
        <v>-0.119999999999999</v>
      </c>
      <c r="H11" s="7" t="n">
        <f aca="false">16762/879375*3</f>
        <v>0.0571837953091684</v>
      </c>
      <c r="I11" s="9" t="n">
        <f aca="false">H11/MAX(H$3:H$21)</f>
        <v>0.128498424603843</v>
      </c>
      <c r="J11" s="11" t="n">
        <v>12.72</v>
      </c>
      <c r="K11" s="11" t="n">
        <f aca="false">J11-J$3</f>
        <v>0.0899999999999999</v>
      </c>
      <c r="L11" s="7" t="n">
        <f aca="false">217373/879375*3</f>
        <v>0.741571002132196</v>
      </c>
      <c r="M11" s="9" t="n">
        <f aca="false">L11/MAX(L$3:L$21)</f>
        <v>0.918499987669171</v>
      </c>
      <c r="N11" s="11" t="n">
        <v>12.07</v>
      </c>
      <c r="O11" s="11" t="n">
        <f aca="false">N11-N$8</f>
        <v>0.0199999999999996</v>
      </c>
      <c r="P11" s="10" t="n">
        <v>0.21</v>
      </c>
      <c r="Q11" s="10" t="n">
        <v>28500</v>
      </c>
      <c r="R11" s="11" t="n">
        <v>25</v>
      </c>
      <c r="S11" s="12" t="n">
        <v>7100</v>
      </c>
      <c r="T11" s="11" t="n">
        <v>556</v>
      </c>
      <c r="U11" s="11" t="n">
        <v>608</v>
      </c>
      <c r="V11" s="15" t="n">
        <f aca="false">D11+H11+L11</f>
        <v>0.989765458422175</v>
      </c>
      <c r="W11" s="16" t="n">
        <f aca="false">IF(F11,F11+N11,0)</f>
        <v>26.98</v>
      </c>
      <c r="X11" s="16" t="n">
        <f aca="false">D11/D$3+H11/H$3+L11/L$3</f>
        <v>1.84405449577013</v>
      </c>
      <c r="Y11" s="16" t="n">
        <f aca="false">F11+J11+N11</f>
        <v>39.7</v>
      </c>
      <c r="Z11" s="16"/>
      <c r="AA11" s="16"/>
    </row>
    <row r="12" customFormat="false" ht="15.75" hidden="false" customHeight="false" outlineLevel="0" collapsed="false">
      <c r="A12" s="2" t="s">
        <v>74</v>
      </c>
      <c r="B12" s="7" t="n">
        <f aca="false">E12+I12+M12</f>
        <v>1.76780917136142</v>
      </c>
      <c r="C12" s="8" t="n">
        <f aca="false">E12+I12</f>
        <v>0.808361104724511</v>
      </c>
      <c r="D12" s="7" t="n">
        <f aca="false">33400/473726*3</f>
        <v>0.211514673038845</v>
      </c>
      <c r="E12" s="9" t="n">
        <f aca="false">D12/MAX(D$3:D$21)</f>
        <v>0.695812416907876</v>
      </c>
      <c r="F12" s="11" t="n">
        <v>14.91</v>
      </c>
      <c r="G12" s="11" t="n">
        <f aca="false">F12-F$3</f>
        <v>-0.119999999999999</v>
      </c>
      <c r="H12" s="7" t="n">
        <f aca="false">7909/473726*3</f>
        <v>0.0500859146426415</v>
      </c>
      <c r="I12" s="9" t="n">
        <f aca="false">H12/MAX(H$3:H$21)</f>
        <v>0.112548687816635</v>
      </c>
      <c r="J12" s="11" t="n">
        <v>12.74</v>
      </c>
      <c r="K12" s="11" t="n">
        <f aca="false">J12-J$3</f>
        <v>0.109999999999999</v>
      </c>
      <c r="L12" s="7" t="n">
        <f aca="false">122321/473726*3</f>
        <v>0.774631326969599</v>
      </c>
      <c r="M12" s="9" t="n">
        <f aca="false">L12/MAX(L$3:L$21)</f>
        <v>0.959448066636908</v>
      </c>
      <c r="N12" s="11" t="n">
        <v>12.04</v>
      </c>
      <c r="O12" s="11" t="n">
        <f aca="false">N12-N$8</f>
        <v>-0.0100000000000016</v>
      </c>
      <c r="P12" s="10" t="n">
        <v>0.24</v>
      </c>
      <c r="Q12" s="11" t="n">
        <v>28000</v>
      </c>
      <c r="R12" s="11" t="n">
        <v>25</v>
      </c>
      <c r="S12" s="12" t="n">
        <v>7000</v>
      </c>
      <c r="T12" s="11" t="n">
        <v>556</v>
      </c>
      <c r="U12" s="11" t="n">
        <v>609</v>
      </c>
      <c r="V12" s="15" t="n">
        <f aca="false">D12+H12+L12</f>
        <v>1.03623191465109</v>
      </c>
      <c r="W12" s="16" t="n">
        <f aca="false">IF(F12,F12+N12,0)</f>
        <v>26.95</v>
      </c>
      <c r="X12" s="16" t="n">
        <f aca="false">D12/D$3+H12/H$3+L12/L$3</f>
        <v>1.95077703392721</v>
      </c>
      <c r="Y12" s="16" t="n">
        <f aca="false">F12+J12+N12</f>
        <v>39.69</v>
      </c>
      <c r="Z12" s="16"/>
      <c r="AA12" s="16"/>
    </row>
    <row r="13" customFormat="false" ht="15.75" hidden="false" customHeight="false" outlineLevel="0" collapsed="false">
      <c r="A13" s="2" t="s">
        <v>75</v>
      </c>
      <c r="B13" s="7" t="n">
        <f aca="false">E13+I13+M13</f>
        <v>1.46276049397225</v>
      </c>
      <c r="C13" s="8" t="n">
        <f aca="false">E13+I13</f>
        <v>0.612746113566305</v>
      </c>
      <c r="D13" s="20" t="n">
        <f aca="false">19859/561420*3</f>
        <v>0.106118414021588</v>
      </c>
      <c r="E13" s="9" t="n">
        <f aca="false">D13/MAX(D$3:D$21)</f>
        <v>0.349094032475143</v>
      </c>
      <c r="F13" s="11" t="n">
        <v>14.86</v>
      </c>
      <c r="G13" s="11" t="n">
        <f aca="false">F13-F$3</f>
        <v>-0.17</v>
      </c>
      <c r="H13" s="9" t="n">
        <f aca="false">21957/561420*3</f>
        <v>0.117329272202629</v>
      </c>
      <c r="I13" s="9" t="n">
        <f aca="false">H13/MAX(H$3:H$21)</f>
        <v>0.263652081091162</v>
      </c>
      <c r="J13" s="11" t="s">
        <v>76</v>
      </c>
      <c r="K13" s="11"/>
      <c r="L13" s="21" t="n">
        <f aca="false">128430/561420*3</f>
        <v>0.68627765309394</v>
      </c>
      <c r="M13" s="9" t="n">
        <f aca="false">L13/MAX(L$3:L$21)</f>
        <v>0.850014380405942</v>
      </c>
      <c r="N13" s="11" t="n">
        <v>12.05</v>
      </c>
      <c r="O13" s="11" t="n">
        <f aca="false">N13-N$8</f>
        <v>0</v>
      </c>
      <c r="P13" s="29" t="n">
        <v>0.42</v>
      </c>
      <c r="Q13" s="10" t="n">
        <v>29500</v>
      </c>
      <c r="R13" s="11" t="n">
        <v>24</v>
      </c>
      <c r="S13" s="12" t="n">
        <v>7100</v>
      </c>
      <c r="T13" s="11" t="n">
        <v>549</v>
      </c>
      <c r="U13" s="11" t="n">
        <v>605</v>
      </c>
      <c r="V13" s="15" t="n">
        <f aca="false">D13+H13+L13</f>
        <v>0.909725339318157</v>
      </c>
      <c r="W13" s="16" t="n">
        <f aca="false">IF(F13,F13+N13,0)</f>
        <v>26.91</v>
      </c>
      <c r="X13" s="16" t="n">
        <f aca="false">D13/D$3+H13/H$3+L13/L$3</f>
        <v>1.57908540881432</v>
      </c>
      <c r="Y13" s="16"/>
      <c r="Z13" s="16"/>
      <c r="AA13" s="16"/>
    </row>
    <row r="14" customFormat="false" ht="15.75" hidden="false" customHeight="false" outlineLevel="0" collapsed="false">
      <c r="A14" s="2" t="s">
        <v>77</v>
      </c>
      <c r="B14" s="7" t="n">
        <f aca="false">E14+I14+M14</f>
        <v>1.69678216065708</v>
      </c>
      <c r="C14" s="8" t="n">
        <f aca="false">E14+I14</f>
        <v>0.751096549342998</v>
      </c>
      <c r="D14" s="7" t="n">
        <f aca="false">29048/454330*3</f>
        <v>0.191807716857791</v>
      </c>
      <c r="E14" s="9" t="n">
        <f aca="false">D14/MAX(D$3:D$21)</f>
        <v>0.630983132900147</v>
      </c>
      <c r="F14" s="11" t="n">
        <v>14.91</v>
      </c>
      <c r="G14" s="11" t="n">
        <f aca="false">F14-F$3</f>
        <v>-0.119999999999999</v>
      </c>
      <c r="H14" s="7" t="n">
        <f aca="false">8095/454330*3</f>
        <v>0.0534523364074571</v>
      </c>
      <c r="I14" s="9" t="n">
        <f aca="false">H14/MAX(H$3:H$21)</f>
        <v>0.12011341644285</v>
      </c>
      <c r="J14" s="11" t="n">
        <v>12.75</v>
      </c>
      <c r="K14" s="11" t="n">
        <f aca="false">J14-J$3</f>
        <v>0.119999999999999</v>
      </c>
      <c r="L14" s="7" t="n">
        <f aca="false">115630/454330*3</f>
        <v>0.763519908436599</v>
      </c>
      <c r="M14" s="9" t="n">
        <f aca="false">L14/MAX(L$3:L$21)</f>
        <v>0.945685611314083</v>
      </c>
      <c r="N14" s="11" t="n">
        <v>12.05</v>
      </c>
      <c r="O14" s="11" t="n">
        <f aca="false">N14-N$8</f>
        <v>0</v>
      </c>
      <c r="P14" s="10" t="n">
        <v>0.24</v>
      </c>
      <c r="Q14" s="10" t="n">
        <v>28500</v>
      </c>
      <c r="R14" s="11" t="n">
        <v>24</v>
      </c>
      <c r="S14" s="12" t="n">
        <v>6800</v>
      </c>
      <c r="T14" s="11" t="n">
        <v>555</v>
      </c>
      <c r="U14" s="11" t="n">
        <v>608</v>
      </c>
      <c r="V14" s="15" t="n">
        <f aca="false">D14+H14+L14</f>
        <v>1.00877996170185</v>
      </c>
      <c r="W14" s="16" t="n">
        <f aca="false">IF(F14,F14+N14,0)</f>
        <v>26.96</v>
      </c>
      <c r="X14" s="16" t="n">
        <f aca="false">D14/D$3+H14/H$3+L14/L$3</f>
        <v>1.86773489987399</v>
      </c>
      <c r="Y14" s="16" t="n">
        <f aca="false">F14+J14+N14</f>
        <v>39.71</v>
      </c>
      <c r="Z14" s="16"/>
      <c r="AA14" s="16"/>
    </row>
    <row r="15" customFormat="false" ht="15.75" hidden="false" customHeight="false" outlineLevel="0" collapsed="false">
      <c r="A15" s="2" t="s">
        <v>78</v>
      </c>
      <c r="B15" s="7" t="n">
        <f aca="false">E15+I15+M15</f>
        <v>1.65235673107494</v>
      </c>
      <c r="C15" s="8" t="n">
        <f aca="false">E15+I15</f>
        <v>0.687372546031765</v>
      </c>
      <c r="D15" s="7" t="n">
        <f aca="false">92708/1331061*3</f>
        <v>0.208949101506242</v>
      </c>
      <c r="E15" s="9" t="n">
        <f aca="false">D15/MAX(D$3:D$21)</f>
        <v>0.687372546031765</v>
      </c>
      <c r="F15" s="11" t="n">
        <v>14.91</v>
      </c>
      <c r="G15" s="11" t="n">
        <f aca="false">F15-F$3</f>
        <v>-0.119999999999999</v>
      </c>
      <c r="H15" s="21" t="n">
        <v>0</v>
      </c>
      <c r="I15" s="9" t="n">
        <v>0</v>
      </c>
      <c r="J15" s="11"/>
      <c r="K15" s="11"/>
      <c r="L15" s="30" t="n">
        <f aca="false">345677/1331061*3</f>
        <v>0.77910103293538</v>
      </c>
      <c r="M15" s="9" t="n">
        <f aca="false">L15/MAX(L$3:L$21)</f>
        <v>0.964984185043172</v>
      </c>
      <c r="N15" s="11" t="n">
        <v>12.01</v>
      </c>
      <c r="O15" s="11" t="n">
        <f aca="false">N15-N$8</f>
        <v>-0.0400000000000009</v>
      </c>
      <c r="P15" s="11" t="n">
        <v>0.32</v>
      </c>
      <c r="Q15" s="11" t="n">
        <v>27000</v>
      </c>
      <c r="R15" s="11" t="n">
        <v>24</v>
      </c>
      <c r="S15" s="12" t="n">
        <v>6500</v>
      </c>
      <c r="T15" s="11" t="n">
        <v>554</v>
      </c>
      <c r="U15" s="11" t="n">
        <v>609</v>
      </c>
      <c r="V15" s="15" t="n">
        <f aca="false">D15+H15+L15</f>
        <v>0.988050134441622</v>
      </c>
      <c r="W15" s="16" t="n">
        <f aca="false">IF(F15,F15+N15,0)</f>
        <v>26.92</v>
      </c>
      <c r="X15" s="16" t="n">
        <f aca="false">D15/D$3+H15/H$3+L15/L$3</f>
        <v>1.83424795370076</v>
      </c>
      <c r="Y15" s="16"/>
      <c r="Z15" s="16"/>
      <c r="AA15" s="16"/>
    </row>
    <row r="16" customFormat="false" ht="15.75" hidden="false" customHeight="false" outlineLevel="0" collapsed="false">
      <c r="A16" s="2" t="s">
        <v>79</v>
      </c>
      <c r="B16" s="7" t="n">
        <f aca="false">E16+I16+M16</f>
        <v>2.61334975054001</v>
      </c>
      <c r="C16" s="8" t="n">
        <f aca="false">E16+I16</f>
        <v>1.6975090524734</v>
      </c>
      <c r="D16" s="8" t="n">
        <f aca="false">58503/686245*3</f>
        <v>0.255752683079658</v>
      </c>
      <c r="E16" s="9" t="n">
        <f aca="false">D16/MAX(D$3:D$21)</f>
        <v>0.841340650214129</v>
      </c>
      <c r="F16" s="18" t="n">
        <v>15.23</v>
      </c>
      <c r="G16" s="11" t="n">
        <f aca="false">F16-F$3</f>
        <v>0.200000000000001</v>
      </c>
      <c r="H16" s="23" t="n">
        <f aca="false">87155/686245*3</f>
        <v>0.381008240497198</v>
      </c>
      <c r="I16" s="9" t="n">
        <f aca="false">H16/MAX(H$3:H$21)</f>
        <v>0.856168402259272</v>
      </c>
      <c r="J16" s="11" t="n">
        <v>12.76</v>
      </c>
      <c r="K16" s="11" t="n">
        <f aca="false">J16-J$3</f>
        <v>0.129999999999999</v>
      </c>
      <c r="L16" s="9" t="n">
        <f aca="false">169142/686245*3</f>
        <v>0.739423966659138</v>
      </c>
      <c r="M16" s="9" t="n">
        <f aca="false">L16/MAX(L$3:L$21)</f>
        <v>0.915840698066612</v>
      </c>
      <c r="N16" s="18" t="n">
        <v>12.17</v>
      </c>
      <c r="O16" s="11" t="n">
        <f aca="false">N16-N$8</f>
        <v>0.119999999999999</v>
      </c>
      <c r="P16" s="31" t="n">
        <v>0.54</v>
      </c>
      <c r="Q16" s="11" t="n">
        <v>28000</v>
      </c>
      <c r="R16" s="24" t="n">
        <v>23</v>
      </c>
      <c r="S16" s="12" t="n">
        <v>6400</v>
      </c>
      <c r="T16" s="11" t="n">
        <v>557</v>
      </c>
      <c r="U16" s="11" t="n">
        <v>606</v>
      </c>
      <c r="V16" s="15" t="n">
        <f aca="false">D16+H16+L16</f>
        <v>1.37618489023599</v>
      </c>
      <c r="W16" s="16" t="n">
        <f aca="false">IF(F16,F16+N16,0)</f>
        <v>27.4</v>
      </c>
      <c r="X16" s="16" t="n">
        <f aca="false">D16/D$3+H16/H$3+L16/L$3</f>
        <v>2.81833205308515</v>
      </c>
      <c r="Y16" s="16" t="n">
        <f aca="false">F16+J16+N16</f>
        <v>40.16</v>
      </c>
      <c r="Z16" s="16"/>
      <c r="AA16" s="16"/>
    </row>
    <row r="17" customFormat="false" ht="15.75" hidden="false" customHeight="false" outlineLevel="0" collapsed="false">
      <c r="A17" s="2" t="s">
        <v>80</v>
      </c>
      <c r="B17" s="7" t="n">
        <f aca="false">E17+I17+M17</f>
        <v>1.8420499704015</v>
      </c>
      <c r="C17" s="8" t="n">
        <f aca="false">E17+I17</f>
        <v>0.876750541081334</v>
      </c>
      <c r="D17" s="7" t="n">
        <f aca="false">103141/1417679*3</f>
        <v>0.218260269073606</v>
      </c>
      <c r="E17" s="9" t="n">
        <f aca="false">D17/MAX(D$3:D$21)</f>
        <v>0.718003168088381</v>
      </c>
      <c r="F17" s="24" t="n">
        <v>14.71</v>
      </c>
      <c r="G17" s="11" t="n">
        <f aca="false">F17-F$3</f>
        <v>-0.319999999999998</v>
      </c>
      <c r="H17" s="7" t="n">
        <f aca="false">33384/1417679*3</f>
        <v>0.070645047292088</v>
      </c>
      <c r="I17" s="9" t="n">
        <f aca="false">H17/MAX(H$3:H$21)</f>
        <v>0.158747372992954</v>
      </c>
      <c r="J17" s="11" t="n">
        <v>12.75</v>
      </c>
      <c r="K17" s="11" t="n">
        <f aca="false">J17-J$3</f>
        <v>0.119999999999999</v>
      </c>
      <c r="L17" s="7" t="n">
        <f aca="false">368292/1417679*3</f>
        <v>0.779355552279465</v>
      </c>
      <c r="M17" s="9" t="n">
        <f aca="false">L17/MAX(L$3:L$21)</f>
        <v>0.965299429320161</v>
      </c>
      <c r="N17" s="24" t="n">
        <v>11.84</v>
      </c>
      <c r="O17" s="11" t="n">
        <f aca="false">N17-N$8</f>
        <v>-0.210000000000001</v>
      </c>
      <c r="P17" s="11" t="n">
        <v>0.29</v>
      </c>
      <c r="Q17" s="11" t="n">
        <v>27000</v>
      </c>
      <c r="R17" s="32" t="n">
        <v>23</v>
      </c>
      <c r="S17" s="33" t="n">
        <v>6200</v>
      </c>
      <c r="T17" s="32" t="n">
        <v>547</v>
      </c>
      <c r="U17" s="34" t="n">
        <v>609</v>
      </c>
      <c r="V17" s="15" t="n">
        <f aca="false">D17+H17+L17</f>
        <v>1.06826086864516</v>
      </c>
      <c r="W17" s="16" t="n">
        <f aca="false">IF(F17,F17+N17,0)</f>
        <v>26.55</v>
      </c>
      <c r="X17" s="16" t="n">
        <f aca="false">D17/D$3+H17/H$3+L17/L$3</f>
        <v>2.02920643867032</v>
      </c>
      <c r="Y17" s="16" t="n">
        <f aca="false">F17+J17+N17</f>
        <v>39.3</v>
      </c>
      <c r="Z17" s="16"/>
      <c r="AA17" s="16"/>
    </row>
    <row r="18" customFormat="false" ht="15.75" hidden="false" customHeight="false" outlineLevel="0" collapsed="false">
      <c r="A18" s="2" t="s">
        <v>81</v>
      </c>
      <c r="B18" s="7" t="n">
        <f aca="false">E18+I18+M18</f>
        <v>1.42491272134382</v>
      </c>
      <c r="C18" s="8" t="n">
        <f aca="false">E18+I18</f>
        <v>0.497637945004801</v>
      </c>
      <c r="D18" s="20" t="n">
        <f aca="false">122450/2938123*3</f>
        <v>0.125028802402078</v>
      </c>
      <c r="E18" s="9" t="n">
        <f aca="false">D18/MAX(D$3:D$21)</f>
        <v>0.41130287526913</v>
      </c>
      <c r="F18" s="11" t="n">
        <v>14.98</v>
      </c>
      <c r="G18" s="11" t="n">
        <f aca="false">F18-F$3</f>
        <v>-0.0499999999999989</v>
      </c>
      <c r="H18" s="7" t="n">
        <f aca="false">37628/2938123*3</f>
        <v>0.0384204473400195</v>
      </c>
      <c r="I18" s="9" t="n">
        <f aca="false">H18/MAX(H$3:H$21)</f>
        <v>0.0863350697356711</v>
      </c>
      <c r="J18" s="24" t="n">
        <v>12.57</v>
      </c>
      <c r="K18" s="11" t="n">
        <f aca="false">J18-J$3</f>
        <v>-0.0600000000000005</v>
      </c>
      <c r="L18" s="7" t="n">
        <f aca="false">733214/2938123*3</f>
        <v>0.74865551918691</v>
      </c>
      <c r="M18" s="9" t="n">
        <f aca="false">L18/MAX(L$3:L$21)</f>
        <v>0.927274776339018</v>
      </c>
      <c r="N18" s="24" t="n">
        <v>11.87</v>
      </c>
      <c r="O18" s="11" t="n">
        <f aca="false">N18-N$8</f>
        <v>-0.180000000000002</v>
      </c>
      <c r="P18" s="35" t="s">
        <v>82</v>
      </c>
      <c r="Q18" s="36" t="n">
        <v>28000</v>
      </c>
      <c r="R18" s="37" t="n">
        <v>20</v>
      </c>
      <c r="S18" s="37" t="n">
        <v>5600</v>
      </c>
      <c r="T18" s="38" t="n">
        <v>558</v>
      </c>
      <c r="U18" s="38" t="n">
        <v>610</v>
      </c>
      <c r="V18" s="15" t="n">
        <f aca="false">D18+H18+L18</f>
        <v>0.912104768929007</v>
      </c>
      <c r="W18" s="16" t="n">
        <f aca="false">IF(F18,F18+N18,0)</f>
        <v>26.85</v>
      </c>
      <c r="X18" s="16" t="n">
        <f aca="false">D18/D$3+H18/H$3+L18/L$3</f>
        <v>1.55702900877976</v>
      </c>
      <c r="Y18" s="16" t="n">
        <f aca="false">F18+J18+N18</f>
        <v>39.42</v>
      </c>
      <c r="Z18" s="16"/>
      <c r="AA18" s="16"/>
    </row>
    <row r="19" customFormat="false" ht="15.75" hidden="false" customHeight="false" outlineLevel="0" collapsed="false">
      <c r="A19" s="2" t="s">
        <v>83</v>
      </c>
      <c r="B19" s="7" t="n">
        <f aca="false">E19+I19+M19</f>
        <v>1.2359704161427</v>
      </c>
      <c r="C19" s="8" t="n">
        <f aca="false">E19+I19</f>
        <v>0.337358032379847</v>
      </c>
      <c r="D19" s="20" t="n">
        <f aca="false">33810/1422096*3</f>
        <v>0.0713242987815169</v>
      </c>
      <c r="E19" s="9" t="n">
        <f aca="false">D19/MAX(D$3:D$21)</f>
        <v>0.234633049359712</v>
      </c>
      <c r="F19" s="24" t="n">
        <v>14.44</v>
      </c>
      <c r="G19" s="11" t="n">
        <f aca="false">F19-F$3</f>
        <v>-0.59</v>
      </c>
      <c r="H19" s="7" t="n">
        <f aca="false">21670/1422096*3</f>
        <v>0.045714213386438</v>
      </c>
      <c r="I19" s="9" t="n">
        <f aca="false">H19/MAX(H$3:H$21)</f>
        <v>0.102724983020135</v>
      </c>
      <c r="J19" s="39" t="n">
        <v>13.09</v>
      </c>
      <c r="K19" s="11" t="n">
        <f aca="false">J19-J$3</f>
        <v>0.459999999999999</v>
      </c>
      <c r="L19" s="7" t="n">
        <f aca="false">343917/1422096*3</f>
        <v>0.725514311270125</v>
      </c>
      <c r="M19" s="9" t="n">
        <f aca="false">L19/MAX(L$3:L$21)</f>
        <v>0.898612383762849</v>
      </c>
      <c r="N19" s="24" t="n">
        <v>11.85</v>
      </c>
      <c r="O19" s="11" t="n">
        <f aca="false">N19-N$8</f>
        <v>-0.200000000000001</v>
      </c>
      <c r="P19" s="40" t="s">
        <v>84</v>
      </c>
      <c r="Q19" s="36" t="n">
        <v>27500</v>
      </c>
      <c r="R19" s="37" t="n">
        <v>19</v>
      </c>
      <c r="S19" s="37" t="n">
        <v>5200</v>
      </c>
      <c r="T19" s="38" t="n">
        <v>552</v>
      </c>
      <c r="U19" s="38" t="n">
        <v>611</v>
      </c>
      <c r="V19" s="15" t="n">
        <f aca="false">D19+H19+L19</f>
        <v>0.84255282343808</v>
      </c>
      <c r="W19" s="16" t="n">
        <f aca="false">IF(F19,F19+N19,0)</f>
        <v>26.29</v>
      </c>
      <c r="X19" s="16" t="n">
        <f aca="false">D19/D$3+H19/H$3+L19/L$3</f>
        <v>1.33593197327666</v>
      </c>
      <c r="Y19" s="16" t="n">
        <f aca="false">F19+J19+N19</f>
        <v>39.38</v>
      </c>
      <c r="Z19" s="16"/>
      <c r="AA19" s="16"/>
    </row>
    <row r="20" customFormat="false" ht="15.75" hidden="false" customHeight="false" outlineLevel="0" collapsed="false">
      <c r="A20" s="2" t="s">
        <v>85</v>
      </c>
      <c r="B20" s="7" t="n">
        <f aca="false">E20+I20+M20</f>
        <v>1.80014469265116</v>
      </c>
      <c r="C20" s="8" t="n">
        <f aca="false">E20+I20</f>
        <v>0.800144692651162</v>
      </c>
      <c r="D20" s="7" t="n">
        <f aca="false">85529/1320923*3</f>
        <v>0.19424826428187</v>
      </c>
      <c r="E20" s="9" t="n">
        <f aca="false">D20/MAX(D$3:D$21)</f>
        <v>0.639011716342275</v>
      </c>
      <c r="F20" s="11" t="n">
        <v>14.88</v>
      </c>
      <c r="G20" s="11" t="n">
        <f aca="false">F20-F$3</f>
        <v>-0.149999999999999</v>
      </c>
      <c r="H20" s="7" t="n">
        <f aca="false">31573/1320923*3</f>
        <v>0.0717066778305776</v>
      </c>
      <c r="I20" s="9" t="n">
        <f aca="false">H20/MAX(H$3:H$21)</f>
        <v>0.161132976308887</v>
      </c>
      <c r="J20" s="11" t="n">
        <v>12.71</v>
      </c>
      <c r="K20" s="11" t="n">
        <f aca="false">J20-J$3</f>
        <v>0.0800000000000001</v>
      </c>
      <c r="L20" s="23" t="n">
        <f aca="false">355492/1320923*3</f>
        <v>0.80737181501117</v>
      </c>
      <c r="M20" s="9" t="n">
        <f aca="false">L20/MAX(L$3:L$21)</f>
        <v>1</v>
      </c>
      <c r="N20" s="24" t="n">
        <v>11.86</v>
      </c>
      <c r="O20" s="11" t="n">
        <f aca="false">N20-N$8</f>
        <v>-0.190000000000001</v>
      </c>
      <c r="P20" s="41" t="s">
        <v>86</v>
      </c>
      <c r="Q20" s="36" t="n">
        <v>26500</v>
      </c>
      <c r="R20" s="37" t="n">
        <v>18</v>
      </c>
      <c r="S20" s="37" t="n">
        <v>4800</v>
      </c>
      <c r="T20" s="38" t="n">
        <v>548</v>
      </c>
      <c r="U20" s="38" t="n">
        <v>610</v>
      </c>
      <c r="V20" s="15" t="n">
        <f aca="false">D20+H20+L20</f>
        <v>1.07332675712362</v>
      </c>
      <c r="W20" s="16" t="n">
        <f aca="false">IF(F20,F20+N20,0)</f>
        <v>26.74</v>
      </c>
      <c r="X20" s="16" t="n">
        <f aca="false">D20/D$3+H20/H$3+L20/L$3</f>
        <v>1.9760858649831</v>
      </c>
      <c r="Y20" s="16" t="n">
        <f aca="false">F20+J20+N20</f>
        <v>39.45</v>
      </c>
      <c r="Z20" s="16"/>
      <c r="AA20" s="16"/>
    </row>
    <row r="21" customFormat="false" ht="15.75" hidden="false" customHeight="false" outlineLevel="0" collapsed="false">
      <c r="A21" s="2" t="s">
        <v>87</v>
      </c>
      <c r="B21" s="7" t="n">
        <f aca="false">E21+I21+M21</f>
        <v>1.49873470816765</v>
      </c>
      <c r="C21" s="8" t="n">
        <f aca="false">E21+I21</f>
        <v>0.527584468488922</v>
      </c>
      <c r="D21" s="20" t="n">
        <f aca="false">23225/574197*3</f>
        <v>0.121343371699957</v>
      </c>
      <c r="E21" s="9" t="n">
        <f aca="false">D21/MAX(D$3:D$21)</f>
        <v>0.399179042877992</v>
      </c>
      <c r="F21" s="11" t="n">
        <v>14.93</v>
      </c>
      <c r="G21" s="11" t="n">
        <f aca="false">F21-F$3</f>
        <v>-0.0999999999999996</v>
      </c>
      <c r="H21" s="9" t="n">
        <f aca="false">10937/574197*3</f>
        <v>0.0571424093124833</v>
      </c>
      <c r="I21" s="9" t="n">
        <f aca="false">H21/MAX(H$3:H$21)</f>
        <v>0.12840542561093</v>
      </c>
      <c r="J21" s="11" t="n">
        <v>12.71</v>
      </c>
      <c r="K21" s="11" t="n">
        <f aca="false">J21-J$3</f>
        <v>0.0800000000000001</v>
      </c>
      <c r="L21" s="9" t="n">
        <f aca="false">150072/574197*3</f>
        <v>0.78407933165795</v>
      </c>
      <c r="M21" s="9" t="n">
        <f aca="false">L21/MAX(L$3:L$21)</f>
        <v>0.971150239678731</v>
      </c>
      <c r="N21" s="24" t="n">
        <v>11.78</v>
      </c>
      <c r="O21" s="11" t="n">
        <f aca="false">N21-N$8</f>
        <v>-0.270000000000001</v>
      </c>
      <c r="P21" s="36" t="s">
        <v>88</v>
      </c>
      <c r="Q21" s="36" t="n">
        <v>26500</v>
      </c>
      <c r="R21" s="37" t="n">
        <v>17</v>
      </c>
      <c r="S21" s="37" t="n">
        <v>4500</v>
      </c>
      <c r="T21" s="37" t="n">
        <v>527</v>
      </c>
      <c r="U21" s="38" t="n">
        <v>604</v>
      </c>
      <c r="V21" s="15" t="n">
        <f aca="false">D21+H21+L21</f>
        <v>0.96256511267039</v>
      </c>
      <c r="W21" s="16" t="n">
        <f aca="false">IF(F21,F21+N21,0)</f>
        <v>26.71</v>
      </c>
      <c r="X21" s="16" t="n">
        <f aca="false">D21/D$3+H21/H$3+L21/L$3</f>
        <v>1.63169456873604</v>
      </c>
      <c r="Y21" s="16"/>
      <c r="Z21" s="16"/>
      <c r="AA21" s="16"/>
    </row>
    <row r="22" customFormat="false" ht="15.75" hidden="false" customHeight="false" outlineLevel="0" collapsed="false">
      <c r="A22" s="42"/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</row>
    <row r="23" customFormat="false" ht="15.75" hidden="false" customHeight="false" outlineLevel="0" collapsed="false">
      <c r="B23" s="43"/>
      <c r="C23" s="43"/>
      <c r="D23" s="43"/>
      <c r="E23" s="43"/>
      <c r="H23" s="43"/>
      <c r="I23" s="43"/>
      <c r="J23" s="43"/>
      <c r="K23" s="43"/>
      <c r="L23" s="43"/>
      <c r="M23" s="43"/>
      <c r="N23" s="43"/>
      <c r="O23" s="43"/>
      <c r="P23" s="43"/>
      <c r="Q23" s="43"/>
      <c r="R23" s="43"/>
    </row>
    <row r="24" customFormat="false" ht="15.75" hidden="false" customHeight="false" outlineLevel="0" collapsed="false">
      <c r="B24" s="43"/>
      <c r="C24" s="43"/>
      <c r="D24" s="43"/>
      <c r="E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</row>
    <row r="25" customFormat="false" ht="15.75" hidden="false" customHeight="false" outlineLevel="0" collapsed="false">
      <c r="B25" s="43"/>
      <c r="C25" s="43"/>
      <c r="D25" s="43"/>
      <c r="E25" s="43" t="s">
        <v>89</v>
      </c>
      <c r="H25" s="43" t="s">
        <v>90</v>
      </c>
      <c r="I25" s="43" t="s">
        <v>59</v>
      </c>
      <c r="J25" s="43"/>
      <c r="K25" s="43" t="s">
        <v>91</v>
      </c>
      <c r="L25" s="43"/>
      <c r="M25" s="43" t="s">
        <v>92</v>
      </c>
      <c r="N25" s="43"/>
      <c r="O25" s="43" t="s">
        <v>39</v>
      </c>
      <c r="P25" s="43" t="s">
        <v>93</v>
      </c>
      <c r="Q25" s="43"/>
      <c r="R25" s="43" t="s">
        <v>61</v>
      </c>
      <c r="S25" s="43" t="s">
        <v>94</v>
      </c>
    </row>
    <row r="26" customFormat="false" ht="15.75" hidden="false" customHeight="false" outlineLevel="0" collapsed="false">
      <c r="B26" s="43"/>
      <c r="C26" s="43"/>
      <c r="D26" s="43"/>
      <c r="E26" s="43" t="s">
        <v>95</v>
      </c>
      <c r="F26" s="43"/>
      <c r="G26" s="43" t="s">
        <v>95</v>
      </c>
      <c r="H26" s="44" t="n">
        <f aca="false">CORREL(K3:K21,S3:S21)</f>
        <v>-0.217509890648487</v>
      </c>
      <c r="I26" s="44" t="n">
        <f aca="false">CORREL(S3:S21,W3:W21)</f>
        <v>0.63994296864611</v>
      </c>
      <c r="J26" s="44"/>
      <c r="K26" s="44" t="n">
        <f aca="false">CORREL(G3:G21,S3:S21)</f>
        <v>0.403004245245932</v>
      </c>
      <c r="L26" s="44"/>
      <c r="M26" s="44" t="n">
        <f aca="false">CORREL(N3:N21,S3:S21)</f>
        <v>0.568358436409362</v>
      </c>
      <c r="N26" s="44"/>
      <c r="O26" s="45" t="n">
        <f aca="false">CORREL(B3:B21,S3:S21)</f>
        <v>0.357010677153826</v>
      </c>
      <c r="P26" s="44" t="n">
        <f aca="false">SQRT(0.394)</f>
        <v>0.627694193059009</v>
      </c>
      <c r="Q26" s="44"/>
      <c r="R26" s="44" t="n">
        <f aca="false">CORREL(S3:S21,Y3:Y21)</f>
        <v>0.586510098794749</v>
      </c>
      <c r="S26" s="43" t="n">
        <v>19</v>
      </c>
    </row>
    <row r="27" customFormat="false" ht="15.75" hidden="false" customHeight="false" outlineLevel="0" collapsed="false">
      <c r="B27" s="43"/>
      <c r="C27" s="43"/>
      <c r="D27" s="43"/>
      <c r="E27" s="43" t="s">
        <v>96</v>
      </c>
      <c r="F27" s="43"/>
      <c r="G27" s="43" t="s">
        <v>96</v>
      </c>
      <c r="H27" s="46" t="n">
        <f aca="false">H26*SQRT(($S28-2)/(1-H26^2))</f>
        <v>-0.704698476646764</v>
      </c>
      <c r="I27" s="46" t="n">
        <f aca="false">I26*SQRT(($S27-2)/(1-I26^2))</f>
        <v>3.11605610572916</v>
      </c>
      <c r="J27" s="46"/>
      <c r="K27" s="46" t="n">
        <f aca="false">K26*SQRT(($S27-2)/(1-K26^2))</f>
        <v>1.64762557599301</v>
      </c>
      <c r="L27" s="46"/>
      <c r="M27" s="46" t="n">
        <f aca="false">M26*SQRT(($S26-2)/(1-M26^2))</f>
        <v>2.84814752596231</v>
      </c>
      <c r="N27" s="46"/>
      <c r="O27" s="46" t="n">
        <f aca="false">O26*SQRT(($S26-2)/(1-O26^2))</f>
        <v>1.57584011735111</v>
      </c>
      <c r="P27" s="46" t="n">
        <f aca="false">P26*SQRT(($S26-2)/(1-P26^2))</f>
        <v>3.32457595499457</v>
      </c>
      <c r="Q27" s="46"/>
      <c r="R27" s="46" t="n">
        <f aca="false">R26*SQRT((S28-2)/(1-R26^2))</f>
        <v>2.2899269081924</v>
      </c>
      <c r="S27" s="43" t="n">
        <v>16</v>
      </c>
    </row>
    <row r="28" customFormat="false" ht="15.75" hidden="false" customHeight="false" outlineLevel="0" collapsed="false">
      <c r="B28" s="43"/>
      <c r="C28" s="43"/>
      <c r="D28" s="43"/>
      <c r="E28" s="43" t="s">
        <v>97</v>
      </c>
      <c r="F28" s="43"/>
      <c r="G28" s="43" t="s">
        <v>98</v>
      </c>
      <c r="H28" s="44" t="n">
        <v>0.5</v>
      </c>
      <c r="I28" s="44" t="n">
        <v>0.01</v>
      </c>
      <c r="J28" s="44"/>
      <c r="K28" s="44" t="n">
        <v>0.5</v>
      </c>
      <c r="L28" s="44"/>
      <c r="M28" s="44" t="n">
        <v>0.01</v>
      </c>
      <c r="N28" s="44"/>
      <c r="O28" s="44" t="n">
        <v>0.05</v>
      </c>
      <c r="P28" s="44" t="n">
        <v>0.01</v>
      </c>
      <c r="Q28" s="43"/>
      <c r="R28" s="43" t="n">
        <v>0.05</v>
      </c>
      <c r="S28" s="43" t="n">
        <v>12</v>
      </c>
    </row>
    <row r="30" customFormat="false" ht="15.75" hidden="false" customHeight="false" outlineLevel="0" collapsed="false">
      <c r="C30" s="43"/>
      <c r="D30" s="43"/>
      <c r="E30" s="43" t="s">
        <v>99</v>
      </c>
      <c r="F30" s="43" t="s">
        <v>100</v>
      </c>
      <c r="G30" s="43" t="s">
        <v>101</v>
      </c>
      <c r="H30" s="43" t="s">
        <v>102</v>
      </c>
      <c r="I30" s="43" t="s">
        <v>103</v>
      </c>
      <c r="J30" s="43" t="s">
        <v>104</v>
      </c>
      <c r="K30" s="43" t="s">
        <v>105</v>
      </c>
      <c r="L30" s="43" t="s">
        <v>106</v>
      </c>
      <c r="M30" s="43" t="s">
        <v>107</v>
      </c>
      <c r="N30" s="43" t="s">
        <v>108</v>
      </c>
      <c r="O30" s="43" t="s">
        <v>109</v>
      </c>
      <c r="P30" s="43" t="s">
        <v>110</v>
      </c>
      <c r="Q30" s="43" t="s">
        <v>111</v>
      </c>
      <c r="R30" s="43" t="s">
        <v>112</v>
      </c>
    </row>
    <row r="31" customFormat="false" ht="15.75" hidden="false" customHeight="false" outlineLevel="0" collapsed="false">
      <c r="A31" s="47"/>
      <c r="B31" s="47"/>
      <c r="C31" s="48"/>
      <c r="D31" s="48"/>
      <c r="E31" s="49" t="n">
        <f aca="false">CORREL(O3:O21,R3:R21)</f>
        <v>0.569942341287151</v>
      </c>
      <c r="F31" s="50" t="n">
        <f aca="false">CORREL(O3:O21,Q3:Q21)</f>
        <v>0.275173040991021</v>
      </c>
      <c r="G31" s="50" t="n">
        <f aca="false">CORREL(G3:G21,R3:R21)</f>
        <v>0.395015085567826</v>
      </c>
      <c r="H31" s="50" t="n">
        <f aca="false">CORREL(F3:F21,Q3:Q21)</f>
        <v>0.303858306654475</v>
      </c>
      <c r="I31" s="50" t="n">
        <v>0.266622600456887</v>
      </c>
      <c r="J31" s="50" t="n">
        <v>-0.241357815217207</v>
      </c>
      <c r="K31" s="50" t="n">
        <f aca="false">CORREL(M3:M21,R3:R21)</f>
        <v>-0.163939067010505</v>
      </c>
      <c r="L31" s="50" t="n">
        <f aca="false">CORREL(M3:M21,Q3:Q21)</f>
        <v>0.283900760201579</v>
      </c>
      <c r="M31" s="50" t="n">
        <f aca="false">CORREL(R3:R21,E3:E21)</f>
        <v>0.0938970153566173</v>
      </c>
      <c r="N31" s="49" t="n">
        <f aca="false">CORREL(E3:E21,Q3:Q21)</f>
        <v>0.533816525295272</v>
      </c>
      <c r="O31" s="50" t="n">
        <f aca="false">CORREL(I3:I21,R3:R21)</f>
        <v>0.299212457561823</v>
      </c>
      <c r="P31" s="49" t="n">
        <f aca="false">CORREL(I3:I21,Q3:Q21)</f>
        <v>0.595690232627792</v>
      </c>
      <c r="Q31" s="49" t="n">
        <f aca="false">CORREL(C3:C21,Q3:Q21)</f>
        <v>0.62238186750809</v>
      </c>
      <c r="R31" s="50" t="n">
        <f aca="false">CORREL(B3:B21,Q3:Q21)</f>
        <v>0.627679150328524</v>
      </c>
      <c r="S31" s="47"/>
      <c r="T31" s="47"/>
      <c r="U31" s="47"/>
      <c r="V31" s="47"/>
      <c r="W31" s="47"/>
      <c r="X31" s="47"/>
      <c r="Y31" s="47"/>
      <c r="Z31" s="47"/>
      <c r="AA31" s="47"/>
    </row>
    <row r="32" customFormat="false" ht="15.75" hidden="false" customHeight="false" outlineLevel="0" collapsed="false">
      <c r="C32" s="43"/>
      <c r="D32" s="43"/>
      <c r="E32" s="43" t="s">
        <v>113</v>
      </c>
    </row>
    <row r="33" customFormat="false" ht="15.75" hidden="false" customHeight="false" outlineLevel="0" collapsed="false">
      <c r="C33" s="43"/>
      <c r="D33" s="43"/>
      <c r="E33" s="43" t="s">
        <v>114</v>
      </c>
      <c r="F33" s="43" t="s">
        <v>115</v>
      </c>
      <c r="G33" s="43" t="s">
        <v>116</v>
      </c>
      <c r="H33" s="43" t="s">
        <v>117</v>
      </c>
      <c r="I33" s="43" t="s">
        <v>118</v>
      </c>
    </row>
    <row r="34" customFormat="false" ht="15.75" hidden="false" customHeight="false" outlineLevel="0" collapsed="false">
      <c r="C34" s="43"/>
      <c r="D34" s="43"/>
      <c r="E34" s="43" t="n">
        <v>0.291</v>
      </c>
      <c r="F34" s="43" t="n">
        <v>0.369</v>
      </c>
      <c r="G34" s="43" t="n">
        <v>0.433</v>
      </c>
      <c r="H34" s="43" t="n">
        <v>0.503</v>
      </c>
      <c r="I34" s="43" t="n">
        <v>0.549</v>
      </c>
    </row>
    <row r="35" customFormat="false" ht="15.75" hidden="false" customHeight="false" outlineLevel="0" collapsed="false">
      <c r="C35" s="43"/>
      <c r="D35" s="43"/>
      <c r="E35" s="43" t="s">
        <v>119</v>
      </c>
      <c r="F35" s="43" t="s">
        <v>120</v>
      </c>
      <c r="G35" s="43" t="s">
        <v>121</v>
      </c>
      <c r="H35" s="43" t="s">
        <v>122</v>
      </c>
      <c r="I35" s="43" t="s">
        <v>123</v>
      </c>
      <c r="J35" s="43" t="s">
        <v>124</v>
      </c>
      <c r="K35" s="43" t="s">
        <v>125</v>
      </c>
    </row>
    <row r="36" customFormat="false" ht="15.75" hidden="false" customHeight="false" outlineLevel="0" collapsed="false">
      <c r="A36" s="47"/>
      <c r="B36" s="47"/>
      <c r="C36" s="47"/>
      <c r="D36" s="47"/>
      <c r="E36" s="49" t="n">
        <f aca="false">CORREL(N3:N21,S3:S21)</f>
        <v>0.568358436409362</v>
      </c>
      <c r="F36" s="50" t="n">
        <f aca="false">CORREL(M3:M21,S3:S21)</f>
        <v>-0.044389277131318</v>
      </c>
      <c r="G36" s="50" t="n">
        <f aca="false">CORREL(G3:G19,S3:S19)</f>
        <v>0.526115646624013</v>
      </c>
      <c r="H36" s="50" t="n">
        <f aca="false">CORREL(E3:E21,S3:S21)</f>
        <v>0.241911011165304</v>
      </c>
      <c r="I36" s="50" t="n">
        <f aca="false">CORREL(K3:K19,S3:S19)</f>
        <v>-0.399726439614</v>
      </c>
      <c r="J36" s="49" t="n">
        <f aca="false">CORREL(I3:I21,S3:S21)</f>
        <v>0.442519434070965</v>
      </c>
      <c r="K36" s="50" t="n">
        <f aca="false">CORREL(C3:C21,S3:S21)</f>
        <v>0.378357828103148</v>
      </c>
      <c r="L36" s="47"/>
      <c r="M36" s="47"/>
      <c r="N36" s="47"/>
      <c r="O36" s="47"/>
      <c r="P36" s="47"/>
      <c r="Q36" s="47"/>
      <c r="R36" s="47"/>
      <c r="S36" s="47"/>
      <c r="T36" s="47"/>
      <c r="U36" s="47"/>
      <c r="V36" s="47"/>
      <c r="W36" s="47"/>
      <c r="X36" s="47"/>
      <c r="Y36" s="47"/>
      <c r="Z36" s="47"/>
      <c r="AA36" s="47"/>
      <c r="AB36" s="47"/>
      <c r="AC36" s="47"/>
    </row>
    <row r="39" customFormat="false" ht="15.75" hidden="false" customHeight="false" outlineLevel="0" collapsed="false">
      <c r="E39" s="43" t="s">
        <v>99</v>
      </c>
      <c r="F39" s="43" t="s">
        <v>101</v>
      </c>
      <c r="G39" s="43" t="s">
        <v>103</v>
      </c>
      <c r="H39" s="43" t="s">
        <v>100</v>
      </c>
      <c r="I39" s="43" t="s">
        <v>102</v>
      </c>
      <c r="J39" s="43" t="s">
        <v>104</v>
      </c>
      <c r="K39" s="43" t="s">
        <v>105</v>
      </c>
      <c r="L39" s="43" t="s">
        <v>107</v>
      </c>
      <c r="M39" s="43" t="s">
        <v>109</v>
      </c>
      <c r="N39" s="43" t="s">
        <v>106</v>
      </c>
      <c r="O39" s="43" t="s">
        <v>108</v>
      </c>
      <c r="P39" s="43" t="s">
        <v>110</v>
      </c>
    </row>
    <row r="40" customFormat="false" ht="15.75" hidden="false" customHeight="false" outlineLevel="0" collapsed="false">
      <c r="E40" s="51" t="n">
        <v>0.569942341287151</v>
      </c>
      <c r="F40" s="51" t="n">
        <v>0.395015085567825</v>
      </c>
      <c r="G40" s="51" t="n">
        <v>0.266622600456887</v>
      </c>
      <c r="H40" s="51" t="n">
        <v>0.275173040991021</v>
      </c>
      <c r="I40" s="51" t="n">
        <v>0.3523500168091</v>
      </c>
      <c r="J40" s="51" t="n">
        <v>-0.241357815217207</v>
      </c>
      <c r="K40" s="51" t="n">
        <v>-0.163939067010505</v>
      </c>
      <c r="L40" s="51" t="n">
        <v>0.0938970153566172</v>
      </c>
      <c r="M40" s="51" t="n">
        <v>0.299212457561822</v>
      </c>
      <c r="N40" s="51" t="n">
        <v>0.283900760201579</v>
      </c>
      <c r="O40" s="51" t="n">
        <v>0.533816525295272</v>
      </c>
      <c r="P40" s="51" t="n">
        <v>0.595690232627792</v>
      </c>
    </row>
  </sheetData>
  <mergeCells count="2">
    <mergeCell ref="D1:N1"/>
    <mergeCell ref="P1:U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0.6.2$Linux_X86_64 LibreOffice_project/0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ru-RU</dc:language>
  <cp:lastModifiedBy>Konstantin  Mineev</cp:lastModifiedBy>
  <dcterms:modified xsi:type="dcterms:W3CDTF">2022-06-08T17:38:41Z</dcterms:modified>
  <cp:revision>1</cp:revision>
  <dc:subject/>
  <dc:title/>
</cp:coreProperties>
</file>